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5" uniqueCount="274">
  <si>
    <r>
      <rPr>
        <b val="true"/>
        <sz val="10"/>
        <rFont val="Verdana"/>
        <family val="0"/>
      </rPr>
      <t xml:space="preserve">Additional File 12</t>
    </r>
    <r>
      <rPr>
        <sz val="10"/>
        <rFont val="Verdana"/>
        <family val="0"/>
      </rPr>
      <t xml:space="preserve">:</t>
    </r>
    <r>
      <rPr>
        <b val="true"/>
        <sz val="10"/>
        <rFont val="Verdana"/>
        <family val="0"/>
      </rPr>
      <t xml:space="preserve"> List of ncRNAs identified by RNA-sequencing (not including sRNAs generated from cis-regulatory regions)</t>
    </r>
  </si>
  <si>
    <t xml:space="preserve">sRNA</t>
  </si>
  <si>
    <t xml:space="preserve">Strand</t>
  </si>
  <si>
    <r>
      <rPr>
        <sz val="10"/>
        <rFont val="Verdana"/>
        <family val="0"/>
      </rPr>
      <t xml:space="preserve">Start</t>
    </r>
    <r>
      <rPr>
        <vertAlign val="superscript"/>
        <sz val="10"/>
        <rFont val="Verdana"/>
        <family val="0"/>
      </rPr>
      <t xml:space="preserve">1</t>
    </r>
  </si>
  <si>
    <r>
      <rPr>
        <sz val="10"/>
        <rFont val="Verdana"/>
        <family val="0"/>
      </rPr>
      <t xml:space="preserve">End </t>
    </r>
    <r>
      <rPr>
        <vertAlign val="superscript"/>
        <sz val="10"/>
        <rFont val="Verdana"/>
        <family val="0"/>
      </rPr>
      <t xml:space="preserve">2</t>
    </r>
  </si>
  <si>
    <t xml:space="preserve">rfam search</t>
  </si>
  <si>
    <t xml:space="preserve">rfam family</t>
  </si>
  <si>
    <t xml:space="preserve">Prediction in other studies</t>
  </si>
  <si>
    <t xml:space="preserve">Other experimental evidence</t>
  </si>
  <si>
    <r>
      <rPr>
        <sz val="10"/>
        <rFont val="Verdana"/>
        <family val="0"/>
      </rPr>
      <t xml:space="preserve">Annotation</t>
    </r>
    <r>
      <rPr>
        <vertAlign val="superscript"/>
        <sz val="10"/>
        <rFont val="Verdana"/>
        <family val="0"/>
      </rPr>
      <t xml:space="preserve">3</t>
    </r>
  </si>
  <si>
    <r>
      <rPr>
        <sz val="10"/>
        <rFont val="Verdana"/>
        <family val="0"/>
      </rPr>
      <t xml:space="preserve">Location</t>
    </r>
    <r>
      <rPr>
        <vertAlign val="superscript"/>
        <sz val="10"/>
        <rFont val="Verdana"/>
        <family val="0"/>
      </rPr>
      <t xml:space="preserve">3</t>
    </r>
  </si>
  <si>
    <t xml:space="preserve">Srn003</t>
  </si>
  <si>
    <t xml:space="preserve">-</t>
  </si>
  <si>
    <t xml:space="preserve">IGR sRNA </t>
  </si>
  <si>
    <t xml:space="preserve">IGR gbs0130(+)-gbs0131(-)</t>
  </si>
  <si>
    <t xml:space="preserve">Srn004</t>
  </si>
  <si>
    <t xml:space="preserve">+</t>
  </si>
  <si>
    <t xml:space="preserve">IGR ncRNA </t>
  </si>
  <si>
    <t xml:space="preserve">IGR gbs0153(-)-gbs0154(-)</t>
  </si>
  <si>
    <t xml:space="preserve">Srn008</t>
  </si>
  <si>
    <t xml:space="preserve">Northern blot (this study)</t>
  </si>
  <si>
    <t xml:space="preserve">IGR gbs0220(+)-gbs0221(-)</t>
  </si>
  <si>
    <t xml:space="preserve">Srn009</t>
  </si>
  <si>
    <t xml:space="preserve">IGR gbs0326(+)-rRNA16S</t>
  </si>
  <si>
    <t xml:space="preserve">Srn010</t>
  </si>
  <si>
    <t xml:space="preserve">IGR gbs0399(+)-gbs0400(+)</t>
  </si>
  <si>
    <t xml:space="preserve">Srn011</t>
  </si>
  <si>
    <t xml:space="preserve">IGR gbs0410(+)-gbs0411(+)</t>
  </si>
  <si>
    <t xml:space="preserve">Srn012</t>
  </si>
  <si>
    <t xml:space="preserve">Srn013</t>
  </si>
  <si>
    <t xml:space="preserve">Srn014/SRP</t>
  </si>
  <si>
    <t xml:space="preserve">small SRP</t>
  </si>
  <si>
    <t xml:space="preserve">RF00169</t>
  </si>
  <si>
    <t xml:space="preserve">IGR gbs0436(+)-gbs437(+)</t>
  </si>
  <si>
    <t xml:space="preserve">Srn015/csRNA10</t>
  </si>
  <si>
    <t xml:space="preserve">csRNA</t>
  </si>
  <si>
    <t xml:space="preserve">RF02379</t>
  </si>
  <si>
    <t xml:space="preserve">[1]</t>
  </si>
  <si>
    <t xml:space="preserve">IGR gbs0437(+)-gbs0438(+)</t>
  </si>
  <si>
    <t xml:space="preserve">Srn016</t>
  </si>
  <si>
    <t xml:space="preserve">IGR gbs0452(+)-gbs0453(+)</t>
  </si>
  <si>
    <t xml:space="preserve">Srn018</t>
  </si>
  <si>
    <t xml:space="preserve">rli28-potential toxin/antitoxin</t>
  </si>
  <si>
    <t xml:space="preserve">RF01492</t>
  </si>
  <si>
    <t xml:space="preserve">[2]</t>
  </si>
  <si>
    <t xml:space="preserve">RT-PCR [2]</t>
  </si>
  <si>
    <t xml:space="preserve">IGR gbs0476(+)-gbs0477(+)</t>
  </si>
  <si>
    <t xml:space="preserve">Srn017</t>
  </si>
  <si>
    <t xml:space="preserve">RT-PCR [2], Northern blot (this study)</t>
  </si>
  <si>
    <t xml:space="preserve">Srn021</t>
  </si>
  <si>
    <t xml:space="preserve">IGR gbs0509(+)-gbs0510(-)</t>
  </si>
  <si>
    <t xml:space="preserve">Srn024/csRNA11</t>
  </si>
  <si>
    <t xml:space="preserve">IGR gbs0600(+)-gbs0601(+)</t>
  </si>
  <si>
    <t xml:space="preserve">Srn027</t>
  </si>
  <si>
    <t xml:space="preserve">IGR gbs0729(+)-gbs0730(+)</t>
  </si>
  <si>
    <t xml:space="preserve">Srn028</t>
  </si>
  <si>
    <t xml:space="preserve">IGR gbs0740(+)-gbs0741(+)</t>
  </si>
  <si>
    <t xml:space="preserve">Srn029</t>
  </si>
  <si>
    <t xml:space="preserve">Srn030</t>
  </si>
  <si>
    <t xml:space="preserve">Srn036/tracR as</t>
  </si>
  <si>
    <t xml:space="preserve">IGR gbs0910(+)-gbs0911(+)</t>
  </si>
  <si>
    <t xml:space="preserve">Srn037/tracR</t>
  </si>
  <si>
    <t xml:space="preserve">tracR</t>
  </si>
  <si>
    <t xml:space="preserve">RF02348</t>
  </si>
  <si>
    <t xml:space="preserve">Srn038/tracR</t>
  </si>
  <si>
    <t xml:space="preserve">Srn039</t>
  </si>
  <si>
    <t xml:space="preserve">precrRNA</t>
  </si>
  <si>
    <t xml:space="preserve">IGR gbs0914(+)-gbs0915(+)</t>
  </si>
  <si>
    <t xml:space="preserve">Srn040/tmRNA</t>
  </si>
  <si>
    <t xml:space="preserve">965428/965364</t>
  </si>
  <si>
    <t xml:space="preserve">tmRNA</t>
  </si>
  <si>
    <t xml:space="preserve">RF00023</t>
  </si>
  <si>
    <t xml:space="preserve">IGR gbs0924(-)-gbs0925(+)</t>
  </si>
  <si>
    <t xml:space="preserve">Srn041</t>
  </si>
  <si>
    <t xml:space="preserve">IGR gbs0968(-)-gbs0969(-)</t>
  </si>
  <si>
    <t xml:space="preserve">Srn043</t>
  </si>
  <si>
    <t xml:space="preserve">1013232/1013312</t>
  </si>
  <si>
    <t xml:space="preserve">Srn042</t>
  </si>
  <si>
    <t xml:space="preserve">1013103-1013001</t>
  </si>
  <si>
    <t xml:space="preserve">Srn044</t>
  </si>
  <si>
    <t xml:space="preserve">IGR gbs0979(-)-gbs0980(-)</t>
  </si>
  <si>
    <t xml:space="preserve">Srn046</t>
  </si>
  <si>
    <t xml:space="preserve">asd</t>
  </si>
  <si>
    <t xml:space="preserve">RF01732</t>
  </si>
  <si>
    <t xml:space="preserve">IGR gbs1087(-)-gbs1088(-)</t>
  </si>
  <si>
    <t xml:space="preserve">Srn047</t>
  </si>
  <si>
    <t xml:space="preserve">Northern blot [2]</t>
  </si>
  <si>
    <t xml:space="preserve">IGR gbs1117(-)-gbs1118(-)</t>
  </si>
  <si>
    <t xml:space="preserve">Srn048</t>
  </si>
  <si>
    <t xml:space="preserve">Srn050</t>
  </si>
  <si>
    <t xml:space="preserve">ncRNA (TSS in gbs1139)</t>
  </si>
  <si>
    <t xml:space="preserve">IGR gbs1138(-)-gbs1139(-)</t>
  </si>
  <si>
    <t xml:space="preserve">Srn051</t>
  </si>
  <si>
    <t xml:space="preserve">IGR gbs1216(+)-gbs1217(-)</t>
  </si>
  <si>
    <t xml:space="preserve">Srn052</t>
  </si>
  <si>
    <t xml:space="preserve">IGR gbs1220(+)-gbs1221(+)</t>
  </si>
  <si>
    <t xml:space="preserve">Srn056</t>
  </si>
  <si>
    <t xml:space="preserve">1355478-1355430</t>
  </si>
  <si>
    <t xml:space="preserve">IGR gbs1308(-)-gbs1309(-)</t>
  </si>
  <si>
    <t xml:space="preserve">Srn057</t>
  </si>
  <si>
    <t xml:space="preserve">IGR gbs1332(-)-gbs1333(-)</t>
  </si>
  <si>
    <t xml:space="preserve">Srn070/csRNA12</t>
  </si>
  <si>
    <t xml:space="preserve">[1],[2]</t>
  </si>
  <si>
    <t xml:space="preserve">IGR gbs1697(+)-gbs1698(-)</t>
  </si>
  <si>
    <t xml:space="preserve">Srn071</t>
  </si>
  <si>
    <t xml:space="preserve">IGR gbs1725(-)-gbs1726(-)</t>
  </si>
  <si>
    <t xml:space="preserve">Srn072</t>
  </si>
  <si>
    <t xml:space="preserve">IGR gbs1739(-)-gbs1740(-)</t>
  </si>
  <si>
    <t xml:space="preserve">Srn073</t>
  </si>
  <si>
    <t xml:space="preserve">IGR gbs1759(-)-gbs1760(+)</t>
  </si>
  <si>
    <t xml:space="preserve">Srn075</t>
  </si>
  <si>
    <t xml:space="preserve">IGR gbs1868(+)-gbs1869(-)</t>
  </si>
  <si>
    <t xml:space="preserve">Srn080/6S</t>
  </si>
  <si>
    <t xml:space="preserve">6S</t>
  </si>
  <si>
    <t xml:space="preserve">RF00013</t>
  </si>
  <si>
    <t xml:space="preserve">IGR gbs1964(+)-gbs1965(-)</t>
  </si>
  <si>
    <t xml:space="preserve">Srn082</t>
  </si>
  <si>
    <t xml:space="preserve">2061371/2060633</t>
  </si>
  <si>
    <t xml:space="preserve">IGR gbs1997(+)-gbs1998(+)</t>
  </si>
  <si>
    <t xml:space="preserve">Srn085/csRNA13</t>
  </si>
  <si>
    <t xml:space="preserve">IGR gbs2087(+)-gbs2088(+)</t>
  </si>
  <si>
    <t xml:space="preserve">Srn086</t>
  </si>
  <si>
    <t xml:space="preserve">IGR gbs2101(-)-gbs2102(-)</t>
  </si>
  <si>
    <t xml:space="preserve">Srn007/M1RNA</t>
  </si>
  <si>
    <t xml:space="preserve">313600#</t>
  </si>
  <si>
    <t xml:space="preserve">M1/RNPb </t>
  </si>
  <si>
    <t xml:space="preserve">RF00011</t>
  </si>
  <si>
    <t xml:space="preserve">IGR gbs0291(+)-gbs0292(+)</t>
  </si>
  <si>
    <t xml:space="preserve">Srn049</t>
  </si>
  <si>
    <t xml:space="preserve">1165255#</t>
  </si>
  <si>
    <t xml:space="preserve">IGR gbs1118(-)-gbs1119(-)</t>
  </si>
  <si>
    <t xml:space="preserve">Srn002/tRNA Leu</t>
  </si>
  <si>
    <t xml:space="preserve">tRNA Leu</t>
  </si>
  <si>
    <t xml:space="preserve">tRNA</t>
  </si>
  <si>
    <t xml:space="preserve">IGR gbs0107(+)-gbs0108(+)</t>
  </si>
  <si>
    <t xml:space="preserve">Srn013/tRNA-Ser</t>
  </si>
  <si>
    <t xml:space="preserve">434374#</t>
  </si>
  <si>
    <t xml:space="preserve">tRNA-Ser</t>
  </si>
  <si>
    <t xml:space="preserve">IGR gbs0412(+)-gbs0413(+)</t>
  </si>
  <si>
    <t xml:space="preserve">Srn022/tRNA Arg</t>
  </si>
  <si>
    <t xml:space="preserve">612451#</t>
  </si>
  <si>
    <t xml:space="preserve">tRNA Arg</t>
  </si>
  <si>
    <t xml:space="preserve">IGR gbs0587(+)-gbs0588(-)</t>
  </si>
  <si>
    <t xml:space="preserve">Srn019/tRNA Thr</t>
  </si>
  <si>
    <t xml:space="preserve">508336/508375</t>
  </si>
  <si>
    <t xml:space="preserve">tRNA Thr</t>
  </si>
  <si>
    <t xml:space="preserve">IGR gbs0483(+)-gbs0484(-)</t>
  </si>
  <si>
    <t xml:space="preserve">Srn054/tRNA Arg</t>
  </si>
  <si>
    <t xml:space="preserve">IGR gbs1224(+)-gbs1225(-)</t>
  </si>
  <si>
    <t xml:space="preserve">Srn055/tRNA Tyr</t>
  </si>
  <si>
    <t xml:space="preserve">tRNA Tyr</t>
  </si>
  <si>
    <t xml:space="preserve">IGR gbs1225(-)-gbs1226(-)</t>
  </si>
  <si>
    <t xml:space="preserve">Srn054/tRNA Gln</t>
  </si>
  <si>
    <t xml:space="preserve">1262808#</t>
  </si>
  <si>
    <t xml:space="preserve"> tRNA Gln</t>
  </si>
  <si>
    <t xml:space="preserve">Srn064/tRNA Gln</t>
  </si>
  <si>
    <t xml:space="preserve">tRNA Gln</t>
  </si>
  <si>
    <t xml:space="preserve">IGR gbs1425(-)-gbs1426(-)</t>
  </si>
  <si>
    <t xml:space="preserve">Srn063/tRNA Glu</t>
  </si>
  <si>
    <t xml:space="preserve">1478018#</t>
  </si>
  <si>
    <t xml:space="preserve"> tRNA Glu</t>
  </si>
  <si>
    <t xml:space="preserve">Srn078/tRNACys</t>
  </si>
  <si>
    <t xml:space="preserve">1941434/1941482</t>
  </si>
  <si>
    <t xml:space="preserve">tRNACys</t>
  </si>
  <si>
    <t xml:space="preserve">IGR gbs1875(+)-gbs1876(-)</t>
  </si>
  <si>
    <t xml:space="preserve">Srn081/tRNA Lys</t>
  </si>
  <si>
    <t xml:space="preserve">2036455#</t>
  </si>
  <si>
    <t xml:space="preserve">2036531/2036565</t>
  </si>
  <si>
    <t xml:space="preserve">tRNA Lys</t>
  </si>
  <si>
    <t xml:space="preserve">Srn087/tRNA Asn</t>
  </si>
  <si>
    <t xml:space="preserve">2208246#</t>
  </si>
  <si>
    <t xml:space="preserve">2208168/2208087</t>
  </si>
  <si>
    <t xml:space="preserve">tRNA Asn</t>
  </si>
  <si>
    <t xml:space="preserve">IGR gbs2131(+)-gbs2132(-)</t>
  </si>
  <si>
    <t xml:space="preserve">Srn088/tRNA Glu</t>
  </si>
  <si>
    <t xml:space="preserve">tRNA Glu</t>
  </si>
  <si>
    <t xml:space="preserve">Srn089/tRNA Arg</t>
  </si>
  <si>
    <t xml:space="preserve">2208609/2208649</t>
  </si>
  <si>
    <t xml:space="preserve">Srn150</t>
  </si>
  <si>
    <t xml:space="preserve">antisense to cds</t>
  </si>
  <si>
    <t xml:space="preserve">as gbs0103</t>
  </si>
  <si>
    <t xml:space="preserve">Srn151</t>
  </si>
  <si>
    <t xml:space="preserve">antisense to 3'UTR, potentially coding (gbs130.1)</t>
  </si>
  <si>
    <t xml:space="preserve">as gbs0130</t>
  </si>
  <si>
    <t xml:space="preserve">Srn152</t>
  </si>
  <si>
    <t xml:space="preserve">237012/236956</t>
  </si>
  <si>
    <t xml:space="preserve">as gbs0217</t>
  </si>
  <si>
    <t xml:space="preserve">Srn153</t>
  </si>
  <si>
    <t xml:space="preserve">312054; 312095</t>
  </si>
  <si>
    <t xml:space="preserve">as recU</t>
  </si>
  <si>
    <t xml:space="preserve">Srn154</t>
  </si>
  <si>
    <t xml:space="preserve">NI</t>
  </si>
  <si>
    <t xml:space="preserve">antisense to CDS</t>
  </si>
  <si>
    <t xml:space="preserve">as gbs0349</t>
  </si>
  <si>
    <t xml:space="preserve">Srn155</t>
  </si>
  <si>
    <t xml:space="preserve">as gbs0386</t>
  </si>
  <si>
    <t xml:space="preserve">Srn020</t>
  </si>
  <si>
    <t xml:space="preserve">antisense to 5'UTR</t>
  </si>
  <si>
    <t xml:space="preserve">as gbs0493</t>
  </si>
  <si>
    <t xml:space="preserve">Srn156</t>
  </si>
  <si>
    <t xml:space="preserve">as gbs0562</t>
  </si>
  <si>
    <t xml:space="preserve">Srn157</t>
  </si>
  <si>
    <t xml:space="preserve">as gbs0630</t>
  </si>
  <si>
    <t xml:space="preserve">Srn159</t>
  </si>
  <si>
    <t xml:space="preserve">677732-677504</t>
  </si>
  <si>
    <t xml:space="preserve">as gbs0661</t>
  </si>
  <si>
    <t xml:space="preserve">Srn160</t>
  </si>
  <si>
    <t xml:space="preserve">as gbs0716</t>
  </si>
  <si>
    <t xml:space="preserve">Srn161</t>
  </si>
  <si>
    <t xml:space="preserve">as gbs0968</t>
  </si>
  <si>
    <t xml:space="preserve">Srn162</t>
  </si>
  <si>
    <t xml:space="preserve">as gbs0993</t>
  </si>
  <si>
    <t xml:space="preserve">Srn163</t>
  </si>
  <si>
    <t xml:space="preserve">as gbs1126</t>
  </si>
  <si>
    <t xml:space="preserve">Srn164</t>
  </si>
  <si>
    <t xml:space="preserve">as gbs1189</t>
  </si>
  <si>
    <t xml:space="preserve">Srn165</t>
  </si>
  <si>
    <r>
      <rPr>
        <sz val="10"/>
        <rFont val="Verdana"/>
        <family val="0"/>
      </rPr>
      <t xml:space="preserve">as gbs1263/</t>
    </r>
    <r>
      <rPr>
        <i val="true"/>
        <sz val="10"/>
        <rFont val="Verdana"/>
        <family val="0"/>
      </rPr>
      <t xml:space="preserve">sfbA</t>
    </r>
  </si>
  <si>
    <t xml:space="preserve">Srn166</t>
  </si>
  <si>
    <t xml:space="preserve">as gbs1304</t>
  </si>
  <si>
    <t xml:space="preserve">Srn167</t>
  </si>
  <si>
    <t xml:space="preserve">1347853;1347513</t>
  </si>
  <si>
    <t xml:space="preserve">as gbs1305</t>
  </si>
  <si>
    <t xml:space="preserve">Srn168</t>
  </si>
  <si>
    <t xml:space="preserve">as gbs1359</t>
  </si>
  <si>
    <t xml:space="preserve">Srn169</t>
  </si>
  <si>
    <t xml:space="preserve">as gbs1406</t>
  </si>
  <si>
    <t xml:space="preserve">Srn171</t>
  </si>
  <si>
    <t xml:space="preserve">as gbs1734</t>
  </si>
  <si>
    <t xml:space="preserve">Srn172</t>
  </si>
  <si>
    <t xml:space="preserve">antisense to CDS-3'UTR</t>
  </si>
  <si>
    <t xml:space="preserve">as gbs1803</t>
  </si>
  <si>
    <t xml:space="preserve">Srn173</t>
  </si>
  <si>
    <t xml:space="preserve">antisense to 3'UTR</t>
  </si>
  <si>
    <t xml:space="preserve">as gbs1805</t>
  </si>
  <si>
    <t xml:space="preserve">Srn174</t>
  </si>
  <si>
    <t xml:space="preserve">antisense to CDS and 5'UTR</t>
  </si>
  <si>
    <r>
      <rPr>
        <sz val="10"/>
        <rFont val="Verdana"/>
        <family val="0"/>
      </rPr>
      <t xml:space="preserve">as</t>
    </r>
    <r>
      <rPr>
        <i val="true"/>
        <sz val="10"/>
        <rFont val="Verdana"/>
        <family val="0"/>
      </rPr>
      <t xml:space="preserve"> hslO</t>
    </r>
  </si>
  <si>
    <t xml:space="preserve">Srn175</t>
  </si>
  <si>
    <t xml:space="preserve">as gbs1868</t>
  </si>
  <si>
    <t xml:space="preserve">Srn176</t>
  </si>
  <si>
    <t xml:space="preserve">as gbs1953</t>
  </si>
  <si>
    <t xml:space="preserve">Srn177</t>
  </si>
  <si>
    <t xml:space="preserve">antisense to 3'UTR and CDS</t>
  </si>
  <si>
    <r>
      <rPr>
        <sz val="10"/>
        <rFont val="Verdana"/>
        <family val="0"/>
      </rPr>
      <t xml:space="preserve">as </t>
    </r>
    <r>
      <rPr>
        <i val="true"/>
        <sz val="10"/>
        <rFont val="Verdana"/>
        <family val="0"/>
      </rPr>
      <t xml:space="preserve">argS</t>
    </r>
  </si>
  <si>
    <t xml:space="preserve">Srn178</t>
  </si>
  <si>
    <t xml:space="preserve">as gbs0529</t>
  </si>
  <si>
    <t xml:space="preserve">Srn179</t>
  </si>
  <si>
    <t xml:space="preserve">as gbs0922</t>
  </si>
  <si>
    <t xml:space="preserve">Srn180</t>
  </si>
  <si>
    <t xml:space="preserve">as gbs1306</t>
  </si>
  <si>
    <t xml:space="preserve">Srn181</t>
  </si>
  <si>
    <t xml:space="preserve">as gbs1328</t>
  </si>
  <si>
    <t xml:space="preserve">Srn182</t>
  </si>
  <si>
    <t xml:space="preserve">as gbs1771</t>
  </si>
  <si>
    <t xml:space="preserve">Srn183</t>
  </si>
  <si>
    <t xml:space="preserve">as gbs1313</t>
  </si>
  <si>
    <t xml:space="preserve">Srn184</t>
  </si>
  <si>
    <t xml:space="preserve">as gbs1551</t>
  </si>
  <si>
    <t xml:space="preserve">Srn185</t>
  </si>
  <si>
    <t xml:space="preserve">as gbs1636</t>
  </si>
  <si>
    <t xml:space="preserve">Srn186</t>
  </si>
  <si>
    <t xml:space="preserve">as rpoB</t>
  </si>
  <si>
    <t xml:space="preserve">Srn187</t>
  </si>
  <si>
    <t xml:space="preserve">as gbs0240</t>
  </si>
  <si>
    <t xml:space="preserve">Srn188</t>
  </si>
  <si>
    <t xml:space="preserve">as gbs0243</t>
  </si>
  <si>
    <t xml:space="preserve">Srn189</t>
  </si>
  <si>
    <t xml:space="preserve">as gbs0271</t>
  </si>
  <si>
    <t xml:space="preserve">1: # indicates that the sRNA start does not correspond to a TSS</t>
  </si>
  <si>
    <t xml:space="preserve">2: NI indicates that the sRNA 3'end was not identified</t>
  </si>
  <si>
    <t xml:space="preserve">3: IGR:intergenic region; as : antisense</t>
  </si>
  <si>
    <t xml:space="preserve">[1]: Marx P, Nuhn M, Kovács M, Hakenbeck R, Brückner R (2010) Identification of genes for small non-coding RNAs that belong to the regulon of the two-component regulatory system CiaRH in Streptococcus. BMC Genomics 11: 661.</t>
  </si>
  <si>
    <t xml:space="preserve">[2]:Pichon C, du Merle L, Caliot ME, Trieu-Cuot P, Le Bouguenec C (2012) An in silico model for identification of small RNAs in whole bacterial genomes: characterization of antisense RNAs in pathogenic Escherichia coli aNI Streptococcus agalactiae strains. Nucleic Acids Res 40: 2846-2861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vertAlign val="superscript"/>
      <sz val="10"/>
      <name val="Verdana"/>
      <family val="0"/>
    </font>
    <font>
      <sz val="10"/>
      <color rgb="FF000000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FCF305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9"/>
  <sheetViews>
    <sheetView showFormulas="false" showGridLines="true" showRowColHeaders="true" showZeros="true" rightToLeft="false" tabSelected="true" showOutlineSymbols="true" defaultGridColor="true" view="normal" topLeftCell="A60" colorId="64" zoomScale="100" zoomScaleNormal="100" zoomScalePageLayoutView="100" workbookViewId="0">
      <selection pane="topLeft" activeCell="D102" activeCellId="0" sqref="D10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5.56"/>
    <col collapsed="false" customWidth="true" hidden="false" outlineLevel="0" max="4" min="4" style="0" width="20.7"/>
    <col collapsed="false" customWidth="true" hidden="false" outlineLevel="0" max="6" min="5" style="1" width="13.13"/>
    <col collapsed="false" customWidth="true" hidden="false" outlineLevel="0" max="8" min="8" style="0" width="29.56"/>
    <col collapsed="false" customWidth="true" hidden="false" outlineLevel="0" max="9" min="9" style="0" width="19.99"/>
    <col collapsed="false" customWidth="true" hidden="false" outlineLevel="0" max="10" min="10" style="0" width="21.42"/>
    <col collapsed="false" customWidth="true" hidden="false" outlineLevel="0" max="11" min="11" style="0" width="13.56"/>
  </cols>
  <sheetData>
    <row r="1" customFormat="false" ht="13" hidden="false" customHeight="false" outlineLevel="0" collapsed="false">
      <c r="A1" s="2" t="s">
        <v>0</v>
      </c>
    </row>
    <row r="2" customFormat="false" ht="14" hidden="false" customHeight="false" outlineLevel="0" collapsed="false"/>
    <row r="3" customFormat="false" ht="28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4" t="s">
        <v>5</v>
      </c>
      <c r="F3" s="4" t="s">
        <v>6</v>
      </c>
      <c r="G3" s="3" t="s">
        <v>7</v>
      </c>
      <c r="H3" s="5" t="s">
        <v>8</v>
      </c>
      <c r="I3" s="5" t="s">
        <v>9</v>
      </c>
      <c r="J3" s="3" t="s">
        <v>10</v>
      </c>
    </row>
    <row r="4" customFormat="false" ht="17" hidden="false" customHeight="true" outlineLevel="0" collapsed="false">
      <c r="A4" s="6" t="s">
        <v>11</v>
      </c>
      <c r="B4" s="7" t="s">
        <v>12</v>
      </c>
      <c r="C4" s="7" t="n">
        <v>143210</v>
      </c>
      <c r="D4" s="7" t="n">
        <v>142873</v>
      </c>
      <c r="E4" s="8"/>
      <c r="F4" s="8"/>
      <c r="G4" s="7"/>
      <c r="H4" s="9"/>
      <c r="I4" s="9" t="s">
        <v>13</v>
      </c>
      <c r="J4" s="0" t="s">
        <v>14</v>
      </c>
    </row>
    <row r="5" customFormat="false" ht="17" hidden="false" customHeight="true" outlineLevel="0" collapsed="false">
      <c r="A5" s="6" t="s">
        <v>15</v>
      </c>
      <c r="B5" s="7" t="s">
        <v>16</v>
      </c>
      <c r="C5" s="7" t="n">
        <v>174603</v>
      </c>
      <c r="D5" s="7" t="n">
        <v>174944</v>
      </c>
      <c r="E5" s="8"/>
      <c r="F5" s="8"/>
      <c r="G5" s="7"/>
      <c r="H5" s="9"/>
      <c r="I5" s="9" t="s">
        <v>17</v>
      </c>
      <c r="J5" s="0" t="s">
        <v>18</v>
      </c>
    </row>
    <row r="6" customFormat="false" ht="17" hidden="false" customHeight="true" outlineLevel="0" collapsed="false">
      <c r="A6" s="6" t="s">
        <v>19</v>
      </c>
      <c r="B6" s="7" t="s">
        <v>16</v>
      </c>
      <c r="C6" s="7" t="n">
        <v>240376</v>
      </c>
      <c r="D6" s="7" t="n">
        <v>240666</v>
      </c>
      <c r="E6" s="8"/>
      <c r="F6" s="8"/>
      <c r="G6" s="7"/>
      <c r="H6" s="9" t="s">
        <v>20</v>
      </c>
      <c r="I6" s="9" t="s">
        <v>17</v>
      </c>
      <c r="J6" s="0" t="s">
        <v>21</v>
      </c>
    </row>
    <row r="7" customFormat="false" ht="17" hidden="false" customHeight="true" outlineLevel="0" collapsed="false">
      <c r="A7" s="6" t="s">
        <v>22</v>
      </c>
      <c r="B7" s="7" t="s">
        <v>16</v>
      </c>
      <c r="C7" s="7" t="n">
        <v>350283</v>
      </c>
      <c r="D7" s="10" t="n">
        <v>350430</v>
      </c>
      <c r="E7" s="8"/>
      <c r="F7" s="8"/>
      <c r="G7" s="7"/>
      <c r="H7" s="9"/>
      <c r="I7" s="9" t="s">
        <v>17</v>
      </c>
      <c r="J7" s="0" t="s">
        <v>23</v>
      </c>
    </row>
    <row r="8" customFormat="false" ht="17" hidden="false" customHeight="true" outlineLevel="0" collapsed="false">
      <c r="A8" s="6" t="s">
        <v>24</v>
      </c>
      <c r="B8" s="7" t="s">
        <v>12</v>
      </c>
      <c r="C8" s="10" t="n">
        <v>423905</v>
      </c>
      <c r="D8" s="7" t="n">
        <v>423770</v>
      </c>
      <c r="E8" s="8"/>
      <c r="F8" s="8"/>
      <c r="G8" s="7"/>
      <c r="H8" s="9"/>
      <c r="I8" s="9" t="s">
        <v>17</v>
      </c>
      <c r="J8" s="0" t="s">
        <v>25</v>
      </c>
    </row>
    <row r="9" customFormat="false" ht="17" hidden="false" customHeight="true" outlineLevel="0" collapsed="false">
      <c r="A9" s="6" t="s">
        <v>26</v>
      </c>
      <c r="B9" s="7" t="s">
        <v>16</v>
      </c>
      <c r="C9" s="7" t="n">
        <v>432605</v>
      </c>
      <c r="D9" s="7" t="n">
        <v>432745</v>
      </c>
      <c r="E9" s="8"/>
      <c r="F9" s="8"/>
      <c r="G9" s="7"/>
      <c r="H9" s="9"/>
      <c r="I9" s="9" t="s">
        <v>17</v>
      </c>
      <c r="J9" s="0" t="s">
        <v>27</v>
      </c>
    </row>
    <row r="10" customFormat="false" ht="17" hidden="false" customHeight="true" outlineLevel="0" collapsed="false">
      <c r="A10" s="6" t="s">
        <v>28</v>
      </c>
      <c r="B10" s="7" t="s">
        <v>12</v>
      </c>
      <c r="C10" s="7" t="n">
        <v>432804</v>
      </c>
      <c r="D10" s="6" t="n">
        <v>432732</v>
      </c>
      <c r="E10" s="8"/>
      <c r="F10" s="8"/>
      <c r="G10" s="7"/>
      <c r="H10" s="7"/>
      <c r="I10" s="9" t="s">
        <v>17</v>
      </c>
      <c r="J10" s="0" t="s">
        <v>27</v>
      </c>
    </row>
    <row r="11" customFormat="false" ht="17" hidden="false" customHeight="true" outlineLevel="0" collapsed="false">
      <c r="A11" s="6" t="s">
        <v>29</v>
      </c>
      <c r="B11" s="7" t="s">
        <v>12</v>
      </c>
      <c r="C11" s="7" t="n">
        <v>432688</v>
      </c>
      <c r="D11" s="7" t="n">
        <v>432619</v>
      </c>
      <c r="E11" s="8"/>
      <c r="F11" s="8"/>
      <c r="G11" s="7"/>
      <c r="H11" s="7"/>
      <c r="I11" s="9" t="s">
        <v>17</v>
      </c>
      <c r="J11" s="0" t="s">
        <v>27</v>
      </c>
    </row>
    <row r="12" customFormat="false" ht="17" hidden="false" customHeight="true" outlineLevel="0" collapsed="false">
      <c r="A12" s="7" t="s">
        <v>30</v>
      </c>
      <c r="B12" s="7" t="s">
        <v>16</v>
      </c>
      <c r="C12" s="7" t="n">
        <v>457922</v>
      </c>
      <c r="D12" s="7" t="n">
        <v>458000</v>
      </c>
      <c r="E12" s="8" t="s">
        <v>31</v>
      </c>
      <c r="F12" s="8" t="s">
        <v>32</v>
      </c>
      <c r="G12" s="7"/>
      <c r="H12" s="9"/>
      <c r="I12" s="9" t="s">
        <v>17</v>
      </c>
      <c r="J12" s="0" t="s">
        <v>33</v>
      </c>
    </row>
    <row r="13" customFormat="false" ht="17" hidden="false" customHeight="true" outlineLevel="0" collapsed="false">
      <c r="A13" s="6" t="s">
        <v>34</v>
      </c>
      <c r="B13" s="7" t="s">
        <v>12</v>
      </c>
      <c r="C13" s="7" t="n">
        <v>459709</v>
      </c>
      <c r="D13" s="7" t="n">
        <v>459573</v>
      </c>
      <c r="E13" s="11" t="s">
        <v>35</v>
      </c>
      <c r="F13" s="11" t="s">
        <v>36</v>
      </c>
      <c r="G13" s="7" t="s">
        <v>37</v>
      </c>
      <c r="H13" s="9" t="s">
        <v>20</v>
      </c>
      <c r="I13" s="9" t="s">
        <v>17</v>
      </c>
      <c r="J13" s="0" t="s">
        <v>38</v>
      </c>
    </row>
    <row r="14" customFormat="false" ht="17" hidden="false" customHeight="true" outlineLevel="0" collapsed="false">
      <c r="A14" s="6" t="s">
        <v>39</v>
      </c>
      <c r="B14" s="7" t="s">
        <v>16</v>
      </c>
      <c r="C14" s="7" t="n">
        <v>481809</v>
      </c>
      <c r="D14" s="7" t="n">
        <v>481885</v>
      </c>
      <c r="E14" s="8"/>
      <c r="F14" s="8"/>
      <c r="G14" s="7"/>
      <c r="H14" s="9"/>
      <c r="I14" s="9" t="s">
        <v>17</v>
      </c>
      <c r="J14" s="0" t="s">
        <v>40</v>
      </c>
    </row>
    <row r="15" customFormat="false" ht="26" hidden="false" customHeight="false" outlineLevel="0" collapsed="false">
      <c r="A15" s="6" t="s">
        <v>41</v>
      </c>
      <c r="B15" s="7" t="s">
        <v>16</v>
      </c>
      <c r="C15" s="7" t="n">
        <v>503729</v>
      </c>
      <c r="D15" s="7" t="n">
        <v>503990</v>
      </c>
      <c r="E15" s="8" t="s">
        <v>42</v>
      </c>
      <c r="F15" s="8" t="s">
        <v>43</v>
      </c>
      <c r="G15" s="7" t="s">
        <v>44</v>
      </c>
      <c r="H15" s="7" t="s">
        <v>45</v>
      </c>
      <c r="I15" s="9" t="s">
        <v>17</v>
      </c>
      <c r="J15" s="0" t="s">
        <v>46</v>
      </c>
    </row>
    <row r="16" customFormat="false" ht="26" hidden="false" customHeight="false" outlineLevel="0" collapsed="false">
      <c r="A16" s="6" t="s">
        <v>47</v>
      </c>
      <c r="B16" s="7" t="s">
        <v>12</v>
      </c>
      <c r="C16" s="7" t="n">
        <v>504027</v>
      </c>
      <c r="D16" s="7" t="n">
        <v>503729</v>
      </c>
      <c r="E16" s="8" t="s">
        <v>42</v>
      </c>
      <c r="F16" s="8" t="s">
        <v>43</v>
      </c>
      <c r="G16" s="7" t="s">
        <v>44</v>
      </c>
      <c r="H16" s="7" t="s">
        <v>48</v>
      </c>
      <c r="I16" s="9" t="s">
        <v>17</v>
      </c>
      <c r="J16" s="0" t="s">
        <v>46</v>
      </c>
    </row>
    <row r="17" customFormat="false" ht="17" hidden="false" customHeight="true" outlineLevel="0" collapsed="false">
      <c r="A17" s="6" t="s">
        <v>49</v>
      </c>
      <c r="B17" s="7" t="s">
        <v>16</v>
      </c>
      <c r="C17" s="7" t="n">
        <v>532722</v>
      </c>
      <c r="D17" s="7" t="n">
        <v>532770</v>
      </c>
      <c r="E17" s="8"/>
      <c r="F17" s="8"/>
      <c r="G17" s="7"/>
      <c r="H17" s="9"/>
      <c r="I17" s="9" t="s">
        <v>17</v>
      </c>
      <c r="J17" s="0" t="s">
        <v>50</v>
      </c>
    </row>
    <row r="18" customFormat="false" ht="17" hidden="false" customHeight="true" outlineLevel="0" collapsed="false">
      <c r="A18" s="6" t="s">
        <v>51</v>
      </c>
      <c r="B18" s="7" t="s">
        <v>16</v>
      </c>
      <c r="C18" s="7" t="n">
        <v>622777</v>
      </c>
      <c r="D18" s="7" t="n">
        <v>622875</v>
      </c>
      <c r="E18" s="11" t="s">
        <v>35</v>
      </c>
      <c r="F18" s="11" t="s">
        <v>36</v>
      </c>
      <c r="G18" s="7" t="s">
        <v>37</v>
      </c>
      <c r="H18" s="9" t="s">
        <v>20</v>
      </c>
      <c r="I18" s="9" t="s">
        <v>17</v>
      </c>
      <c r="J18" s="0" t="s">
        <v>52</v>
      </c>
    </row>
    <row r="19" customFormat="false" ht="17" hidden="false" customHeight="true" outlineLevel="0" collapsed="false">
      <c r="A19" s="6" t="s">
        <v>53</v>
      </c>
      <c r="B19" s="7" t="s">
        <v>12</v>
      </c>
      <c r="C19" s="10" t="n">
        <v>749972</v>
      </c>
      <c r="D19" s="7" t="n">
        <v>749838</v>
      </c>
      <c r="E19" s="11"/>
      <c r="F19" s="11"/>
      <c r="G19" s="7"/>
      <c r="H19" s="9"/>
      <c r="I19" s="9" t="s">
        <v>17</v>
      </c>
      <c r="J19" s="0" t="s">
        <v>54</v>
      </c>
    </row>
    <row r="20" customFormat="false" ht="17" hidden="false" customHeight="true" outlineLevel="0" collapsed="false">
      <c r="A20" s="6" t="s">
        <v>55</v>
      </c>
      <c r="B20" s="7" t="s">
        <v>16</v>
      </c>
      <c r="C20" s="7" t="n">
        <v>758672</v>
      </c>
      <c r="D20" s="7" t="n">
        <v>758814</v>
      </c>
      <c r="E20" s="8"/>
      <c r="F20" s="8"/>
      <c r="G20" s="7"/>
      <c r="H20" s="9"/>
      <c r="I20" s="9" t="s">
        <v>17</v>
      </c>
      <c r="J20" s="0" t="s">
        <v>56</v>
      </c>
    </row>
    <row r="21" customFormat="false" ht="17" hidden="false" customHeight="true" outlineLevel="0" collapsed="false">
      <c r="A21" s="6" t="s">
        <v>57</v>
      </c>
      <c r="B21" s="7" t="s">
        <v>12</v>
      </c>
      <c r="C21" s="7" t="n">
        <v>758871</v>
      </c>
      <c r="D21" s="7" t="n">
        <v>758801</v>
      </c>
      <c r="E21" s="8"/>
      <c r="F21" s="8"/>
      <c r="G21" s="7"/>
      <c r="H21" s="7"/>
      <c r="I21" s="9" t="s">
        <v>17</v>
      </c>
      <c r="J21" s="0" t="s">
        <v>56</v>
      </c>
    </row>
    <row r="22" customFormat="false" ht="17" hidden="false" customHeight="true" outlineLevel="0" collapsed="false">
      <c r="A22" s="7" t="s">
        <v>58</v>
      </c>
      <c r="B22" s="7" t="s">
        <v>12</v>
      </c>
      <c r="C22" s="7" t="n">
        <v>758755</v>
      </c>
      <c r="D22" s="7" t="n">
        <v>758689</v>
      </c>
      <c r="E22" s="8"/>
      <c r="F22" s="8"/>
      <c r="G22" s="7"/>
      <c r="H22" s="7"/>
      <c r="I22" s="9" t="s">
        <v>17</v>
      </c>
      <c r="J22" s="0" t="s">
        <v>56</v>
      </c>
    </row>
    <row r="23" customFormat="false" ht="17" hidden="false" customHeight="true" outlineLevel="0" collapsed="false">
      <c r="A23" s="6" t="s">
        <v>59</v>
      </c>
      <c r="B23" s="7" t="s">
        <v>16</v>
      </c>
      <c r="C23" s="7" t="n">
        <v>945466</v>
      </c>
      <c r="D23" s="7" t="n">
        <v>945563</v>
      </c>
      <c r="E23" s="8"/>
      <c r="F23" s="8"/>
      <c r="G23" s="7"/>
      <c r="H23" s="9"/>
      <c r="I23" s="9" t="s">
        <v>17</v>
      </c>
      <c r="J23" s="0" t="s">
        <v>60</v>
      </c>
    </row>
    <row r="24" customFormat="false" ht="17" hidden="false" customHeight="true" outlineLevel="0" collapsed="false">
      <c r="A24" s="6" t="s">
        <v>61</v>
      </c>
      <c r="B24" s="7" t="s">
        <v>12</v>
      </c>
      <c r="C24" s="7" t="n">
        <v>945600</v>
      </c>
      <c r="D24" s="7" t="n">
        <v>945495</v>
      </c>
      <c r="E24" s="8" t="s">
        <v>62</v>
      </c>
      <c r="F24" s="8" t="s">
        <v>63</v>
      </c>
      <c r="G24" s="7"/>
      <c r="H24" s="9"/>
      <c r="I24" s="9" t="s">
        <v>17</v>
      </c>
      <c r="J24" s="0" t="s">
        <v>60</v>
      </c>
    </row>
    <row r="25" customFormat="false" ht="17" hidden="false" customHeight="true" outlineLevel="0" collapsed="false">
      <c r="A25" s="6" t="s">
        <v>64</v>
      </c>
      <c r="B25" s="7" t="s">
        <v>12</v>
      </c>
      <c r="C25" s="7" t="n">
        <v>945681</v>
      </c>
      <c r="D25" s="7" t="n">
        <v>945495</v>
      </c>
      <c r="E25" s="8" t="s">
        <v>62</v>
      </c>
      <c r="F25" s="8" t="s">
        <v>63</v>
      </c>
      <c r="G25" s="7" t="s">
        <v>44</v>
      </c>
      <c r="H25" s="9"/>
      <c r="I25" s="9" t="s">
        <v>17</v>
      </c>
      <c r="J25" s="0" t="s">
        <v>60</v>
      </c>
    </row>
    <row r="26" customFormat="false" ht="17" hidden="false" customHeight="true" outlineLevel="0" collapsed="false">
      <c r="A26" s="6" t="s">
        <v>65</v>
      </c>
      <c r="B26" s="7" t="s">
        <v>16</v>
      </c>
      <c r="C26" s="7" t="n">
        <v>951814</v>
      </c>
      <c r="D26" s="7" t="n">
        <v>952883</v>
      </c>
      <c r="E26" s="8" t="s">
        <v>66</v>
      </c>
      <c r="F26" s="8" t="s">
        <v>63</v>
      </c>
      <c r="G26" s="7"/>
      <c r="H26" s="9"/>
      <c r="I26" s="9" t="s">
        <v>17</v>
      </c>
      <c r="J26" s="0" t="s">
        <v>67</v>
      </c>
    </row>
    <row r="27" customFormat="false" ht="17" hidden="false" customHeight="true" outlineLevel="0" collapsed="false">
      <c r="A27" s="6" t="s">
        <v>68</v>
      </c>
      <c r="B27" s="7" t="s">
        <v>12</v>
      </c>
      <c r="C27" s="7" t="n">
        <v>965804</v>
      </c>
      <c r="D27" s="7" t="s">
        <v>69</v>
      </c>
      <c r="E27" s="8" t="s">
        <v>70</v>
      </c>
      <c r="F27" s="8" t="s">
        <v>71</v>
      </c>
      <c r="G27" s="7" t="s">
        <v>44</v>
      </c>
      <c r="H27" s="9"/>
      <c r="I27" s="9" t="s">
        <v>17</v>
      </c>
      <c r="J27" s="0" t="s">
        <v>72</v>
      </c>
    </row>
    <row r="28" customFormat="false" ht="17" hidden="false" customHeight="true" outlineLevel="0" collapsed="false">
      <c r="A28" s="7" t="s">
        <v>73</v>
      </c>
      <c r="B28" s="7" t="s">
        <v>16</v>
      </c>
      <c r="C28" s="7" t="n">
        <v>1013046</v>
      </c>
      <c r="D28" s="7" t="n">
        <v>1013120</v>
      </c>
      <c r="E28" s="8"/>
      <c r="F28" s="8"/>
      <c r="G28" s="7"/>
      <c r="H28" s="7"/>
      <c r="I28" s="9" t="s">
        <v>17</v>
      </c>
      <c r="J28" s="0" t="s">
        <v>74</v>
      </c>
    </row>
    <row r="29" customFormat="false" ht="17" hidden="false" customHeight="true" outlineLevel="0" collapsed="false">
      <c r="A29" s="7" t="s">
        <v>75</v>
      </c>
      <c r="B29" s="7" t="s">
        <v>16</v>
      </c>
      <c r="C29" s="7" t="n">
        <v>1013162</v>
      </c>
      <c r="D29" s="7" t="s">
        <v>76</v>
      </c>
      <c r="E29" s="8"/>
      <c r="F29" s="8"/>
      <c r="G29" s="7"/>
      <c r="H29" s="7"/>
      <c r="I29" s="9" t="s">
        <v>17</v>
      </c>
      <c r="J29" s="0" t="s">
        <v>74</v>
      </c>
    </row>
    <row r="30" customFormat="false" ht="17" hidden="false" customHeight="true" outlineLevel="0" collapsed="false">
      <c r="A30" s="6" t="s">
        <v>77</v>
      </c>
      <c r="B30" s="7" t="s">
        <v>12</v>
      </c>
      <c r="C30" s="7" t="n">
        <v>1013245</v>
      </c>
      <c r="D30" s="7" t="s">
        <v>78</v>
      </c>
      <c r="E30" s="8"/>
      <c r="F30" s="8"/>
      <c r="G30" s="7"/>
      <c r="H30" s="9"/>
      <c r="I30" s="9" t="s">
        <v>17</v>
      </c>
      <c r="J30" s="0" t="s">
        <v>74</v>
      </c>
    </row>
    <row r="31" customFormat="false" ht="17" hidden="false" customHeight="true" outlineLevel="0" collapsed="false">
      <c r="A31" s="6" t="s">
        <v>79</v>
      </c>
      <c r="B31" s="7" t="s">
        <v>16</v>
      </c>
      <c r="C31" s="7" t="n">
        <v>1021945</v>
      </c>
      <c r="D31" s="7" t="n">
        <v>1022079</v>
      </c>
      <c r="E31" s="8"/>
      <c r="F31" s="8"/>
      <c r="G31" s="7"/>
      <c r="H31" s="9"/>
      <c r="I31" s="9" t="s">
        <v>17</v>
      </c>
      <c r="J31" s="0" t="s">
        <v>80</v>
      </c>
    </row>
    <row r="32" customFormat="false" ht="17" hidden="false" customHeight="true" outlineLevel="0" collapsed="false">
      <c r="A32" s="6" t="s">
        <v>81</v>
      </c>
      <c r="B32" s="7" t="s">
        <v>12</v>
      </c>
      <c r="C32" s="7" t="n">
        <v>1133913</v>
      </c>
      <c r="D32" s="7" t="n">
        <v>1133712</v>
      </c>
      <c r="E32" s="8" t="s">
        <v>82</v>
      </c>
      <c r="F32" s="8" t="s">
        <v>83</v>
      </c>
      <c r="G32" s="7"/>
      <c r="H32" s="9" t="s">
        <v>20</v>
      </c>
      <c r="I32" s="9" t="s">
        <v>17</v>
      </c>
      <c r="J32" s="0" t="s">
        <v>84</v>
      </c>
    </row>
    <row r="33" customFormat="false" ht="17" hidden="false" customHeight="true" outlineLevel="0" collapsed="false">
      <c r="A33" s="6" t="s">
        <v>85</v>
      </c>
      <c r="B33" s="7" t="s">
        <v>16</v>
      </c>
      <c r="C33" s="7" t="n">
        <v>1163701</v>
      </c>
      <c r="D33" s="7" t="n">
        <v>1163771</v>
      </c>
      <c r="E33" s="8"/>
      <c r="F33" s="8"/>
      <c r="G33" s="7" t="s">
        <v>44</v>
      </c>
      <c r="H33" s="7" t="s">
        <v>86</v>
      </c>
      <c r="I33" s="9" t="s">
        <v>17</v>
      </c>
      <c r="J33" s="0" t="s">
        <v>87</v>
      </c>
    </row>
    <row r="34" customFormat="false" ht="17" hidden="false" customHeight="true" outlineLevel="0" collapsed="false">
      <c r="A34" s="6" t="s">
        <v>88</v>
      </c>
      <c r="B34" s="7" t="s">
        <v>12</v>
      </c>
      <c r="C34" s="7" t="n">
        <v>1163781</v>
      </c>
      <c r="D34" s="7" t="n">
        <v>1163630</v>
      </c>
      <c r="E34" s="8"/>
      <c r="F34" s="8"/>
      <c r="G34" s="7" t="s">
        <v>44</v>
      </c>
      <c r="H34" s="7" t="s">
        <v>45</v>
      </c>
      <c r="I34" s="9" t="s">
        <v>17</v>
      </c>
      <c r="J34" s="0" t="s">
        <v>87</v>
      </c>
    </row>
    <row r="35" customFormat="false" ht="17" hidden="false" customHeight="true" outlineLevel="0" collapsed="false">
      <c r="A35" s="6" t="s">
        <v>89</v>
      </c>
      <c r="B35" s="7" t="s">
        <v>12</v>
      </c>
      <c r="C35" s="7" t="n">
        <v>1185287</v>
      </c>
      <c r="D35" s="7" t="n">
        <v>1184980</v>
      </c>
      <c r="E35" s="8"/>
      <c r="F35" s="8"/>
      <c r="G35" s="7"/>
      <c r="H35" s="9"/>
      <c r="I35" s="9" t="s">
        <v>90</v>
      </c>
      <c r="J35" s="0" t="s">
        <v>91</v>
      </c>
    </row>
    <row r="36" customFormat="false" ht="17" hidden="false" customHeight="true" outlineLevel="0" collapsed="false">
      <c r="A36" s="6" t="s">
        <v>92</v>
      </c>
      <c r="B36" s="7" t="s">
        <v>12</v>
      </c>
      <c r="C36" s="7" t="n">
        <v>1255599</v>
      </c>
      <c r="D36" s="7" t="n">
        <v>1255530</v>
      </c>
      <c r="E36" s="8"/>
      <c r="F36" s="8"/>
      <c r="G36" s="7"/>
      <c r="H36" s="9"/>
      <c r="I36" s="9" t="s">
        <v>17</v>
      </c>
      <c r="J36" s="0" t="s">
        <v>93</v>
      </c>
    </row>
    <row r="37" customFormat="false" ht="17" hidden="false" customHeight="true" outlineLevel="0" collapsed="false">
      <c r="A37" s="6" t="s">
        <v>94</v>
      </c>
      <c r="B37" s="7" t="s">
        <v>16</v>
      </c>
      <c r="C37" s="7" t="n">
        <v>1257331</v>
      </c>
      <c r="D37" s="7" t="n">
        <v>1257453</v>
      </c>
      <c r="E37" s="8"/>
      <c r="F37" s="8"/>
      <c r="G37" s="7" t="s">
        <v>44</v>
      </c>
      <c r="H37" s="9"/>
      <c r="I37" s="9" t="s">
        <v>17</v>
      </c>
      <c r="J37" s="0" t="s">
        <v>95</v>
      </c>
    </row>
    <row r="38" customFormat="false" ht="17" hidden="false" customHeight="true" outlineLevel="0" collapsed="false">
      <c r="A38" s="6" t="s">
        <v>96</v>
      </c>
      <c r="B38" s="7" t="s">
        <v>12</v>
      </c>
      <c r="C38" s="7" t="n">
        <v>1355615</v>
      </c>
      <c r="D38" s="7" t="s">
        <v>97</v>
      </c>
      <c r="E38" s="8"/>
      <c r="F38" s="8"/>
      <c r="G38" s="7"/>
      <c r="H38" s="9"/>
      <c r="I38" s="9" t="s">
        <v>17</v>
      </c>
      <c r="J38" s="0" t="s">
        <v>98</v>
      </c>
    </row>
    <row r="39" customFormat="false" ht="17" hidden="false" customHeight="true" outlineLevel="0" collapsed="false">
      <c r="A39" s="6" t="s">
        <v>99</v>
      </c>
      <c r="B39" s="7" t="s">
        <v>12</v>
      </c>
      <c r="C39" s="7" t="n">
        <v>1379609</v>
      </c>
      <c r="D39" s="7" t="n">
        <v>1379512</v>
      </c>
      <c r="E39" s="8"/>
      <c r="F39" s="8"/>
      <c r="G39" s="7"/>
      <c r="H39" s="9"/>
      <c r="I39" s="9" t="s">
        <v>17</v>
      </c>
      <c r="J39" s="0" t="s">
        <v>100</v>
      </c>
    </row>
    <row r="40" customFormat="false" ht="17" hidden="false" customHeight="true" outlineLevel="0" collapsed="false">
      <c r="A40" s="6" t="s">
        <v>101</v>
      </c>
      <c r="B40" s="7" t="s">
        <v>12</v>
      </c>
      <c r="C40" s="7" t="n">
        <v>1755431</v>
      </c>
      <c r="D40" s="7" t="n">
        <v>1755311</v>
      </c>
      <c r="E40" s="11" t="s">
        <v>35</v>
      </c>
      <c r="F40" s="11" t="s">
        <v>36</v>
      </c>
      <c r="G40" s="7" t="s">
        <v>102</v>
      </c>
      <c r="H40" s="9" t="s">
        <v>20</v>
      </c>
      <c r="I40" s="9" t="s">
        <v>17</v>
      </c>
      <c r="J40" s="0" t="s">
        <v>103</v>
      </c>
    </row>
    <row r="41" customFormat="false" ht="17" hidden="false" customHeight="true" outlineLevel="0" collapsed="false">
      <c r="A41" s="6" t="s">
        <v>104</v>
      </c>
      <c r="B41" s="7" t="s">
        <v>12</v>
      </c>
      <c r="C41" s="7" t="n">
        <v>1781373</v>
      </c>
      <c r="D41" s="7" t="n">
        <v>1781218</v>
      </c>
      <c r="E41" s="8"/>
      <c r="F41" s="8"/>
      <c r="G41" s="7"/>
      <c r="H41" s="9"/>
      <c r="I41" s="9" t="s">
        <v>17</v>
      </c>
      <c r="J41" s="0" t="s">
        <v>105</v>
      </c>
    </row>
    <row r="42" customFormat="false" ht="17" hidden="false" customHeight="true" outlineLevel="0" collapsed="false">
      <c r="A42" s="6" t="s">
        <v>106</v>
      </c>
      <c r="B42" s="7" t="s">
        <v>16</v>
      </c>
      <c r="C42" s="7" t="n">
        <v>1798688</v>
      </c>
      <c r="D42" s="7" t="n">
        <v>1798753</v>
      </c>
      <c r="E42" s="8"/>
      <c r="F42" s="8"/>
      <c r="G42" s="7"/>
      <c r="H42" s="9"/>
      <c r="I42" s="9" t="s">
        <v>17</v>
      </c>
      <c r="J42" s="0" t="s">
        <v>107</v>
      </c>
    </row>
    <row r="43" customFormat="false" ht="17" hidden="false" customHeight="true" outlineLevel="0" collapsed="false">
      <c r="A43" s="6" t="s">
        <v>108</v>
      </c>
      <c r="B43" s="7" t="s">
        <v>12</v>
      </c>
      <c r="C43" s="7" t="n">
        <v>1819411</v>
      </c>
      <c r="D43" s="7" t="n">
        <v>1818724</v>
      </c>
      <c r="E43" s="8"/>
      <c r="F43" s="8"/>
      <c r="G43" s="7"/>
      <c r="H43" s="9" t="s">
        <v>20</v>
      </c>
      <c r="I43" s="9" t="s">
        <v>17</v>
      </c>
      <c r="J43" s="0" t="s">
        <v>109</v>
      </c>
    </row>
    <row r="44" customFormat="false" ht="17" hidden="false" customHeight="true" outlineLevel="0" collapsed="false">
      <c r="A44" s="6" t="s">
        <v>110</v>
      </c>
      <c r="B44" s="7" t="s">
        <v>16</v>
      </c>
      <c r="C44" s="7" t="n">
        <v>1933071</v>
      </c>
      <c r="D44" s="7" t="n">
        <v>1933139</v>
      </c>
      <c r="E44" s="8"/>
      <c r="F44" s="8"/>
      <c r="G44" s="7"/>
      <c r="H44" s="9"/>
      <c r="I44" s="9" t="s">
        <v>17</v>
      </c>
      <c r="J44" s="0" t="s">
        <v>111</v>
      </c>
    </row>
    <row r="45" customFormat="false" ht="17" hidden="false" customHeight="true" outlineLevel="0" collapsed="false">
      <c r="A45" s="6" t="s">
        <v>112</v>
      </c>
      <c r="B45" s="7" t="s">
        <v>16</v>
      </c>
      <c r="C45" s="7" t="n">
        <v>2036258</v>
      </c>
      <c r="D45" s="7" t="n">
        <v>2036418</v>
      </c>
      <c r="E45" s="8" t="s">
        <v>113</v>
      </c>
      <c r="F45" s="8" t="s">
        <v>114</v>
      </c>
      <c r="G45" s="7"/>
      <c r="H45" s="9"/>
      <c r="I45" s="9" t="s">
        <v>17</v>
      </c>
      <c r="J45" s="0" t="s">
        <v>115</v>
      </c>
    </row>
    <row r="46" customFormat="false" ht="17" hidden="false" customHeight="true" outlineLevel="0" collapsed="false">
      <c r="A46" s="6" t="s">
        <v>116</v>
      </c>
      <c r="B46" s="7" t="s">
        <v>12</v>
      </c>
      <c r="C46" s="7" t="n">
        <v>2061608</v>
      </c>
      <c r="D46" s="7" t="s">
        <v>117</v>
      </c>
      <c r="E46" s="8"/>
      <c r="F46" s="8"/>
      <c r="G46" s="7"/>
      <c r="H46" s="9"/>
      <c r="I46" s="9" t="s">
        <v>17</v>
      </c>
      <c r="J46" s="0" t="s">
        <v>118</v>
      </c>
    </row>
    <row r="47" customFormat="false" ht="17" hidden="false" customHeight="true" outlineLevel="0" collapsed="false">
      <c r="A47" s="6" t="s">
        <v>119</v>
      </c>
      <c r="B47" s="7" t="s">
        <v>16</v>
      </c>
      <c r="C47" s="7" t="n">
        <v>2160062</v>
      </c>
      <c r="D47" s="7" t="n">
        <v>2160123</v>
      </c>
      <c r="E47" s="11" t="s">
        <v>35</v>
      </c>
      <c r="F47" s="11" t="s">
        <v>36</v>
      </c>
      <c r="G47" s="10" t="s">
        <v>37</v>
      </c>
      <c r="H47" s="9"/>
      <c r="I47" s="9" t="s">
        <v>17</v>
      </c>
      <c r="J47" s="0" t="s">
        <v>120</v>
      </c>
    </row>
    <row r="48" customFormat="false" ht="17" hidden="false" customHeight="true" outlineLevel="0" collapsed="false">
      <c r="A48" s="6" t="s">
        <v>121</v>
      </c>
      <c r="B48" s="7" t="s">
        <v>12</v>
      </c>
      <c r="C48" s="7" t="n">
        <v>2177181</v>
      </c>
      <c r="D48" s="7" t="n">
        <v>2177102</v>
      </c>
      <c r="E48" s="8"/>
      <c r="F48" s="8"/>
      <c r="G48" s="7"/>
      <c r="H48" s="9"/>
      <c r="I48" s="9" t="s">
        <v>17</v>
      </c>
      <c r="J48" s="0" t="s">
        <v>122</v>
      </c>
    </row>
    <row r="49" customFormat="false" ht="17" hidden="false" customHeight="true" outlineLevel="0" collapsed="false">
      <c r="A49" s="6" t="s">
        <v>123</v>
      </c>
      <c r="B49" s="7" t="s">
        <v>16</v>
      </c>
      <c r="C49" s="7" t="s">
        <v>124</v>
      </c>
      <c r="D49" s="7" t="n">
        <v>314010</v>
      </c>
      <c r="E49" s="8" t="s">
        <v>125</v>
      </c>
      <c r="F49" s="8" t="s">
        <v>126</v>
      </c>
      <c r="G49" s="10" t="s">
        <v>44</v>
      </c>
      <c r="H49" s="9"/>
      <c r="I49" s="9" t="s">
        <v>17</v>
      </c>
      <c r="J49" s="0" t="s">
        <v>127</v>
      </c>
    </row>
    <row r="50" customFormat="false" ht="17" hidden="false" customHeight="true" outlineLevel="0" collapsed="false">
      <c r="A50" s="6" t="s">
        <v>128</v>
      </c>
      <c r="B50" s="7" t="s">
        <v>16</v>
      </c>
      <c r="C50" s="7" t="s">
        <v>129</v>
      </c>
      <c r="D50" s="7" t="n">
        <v>1165320</v>
      </c>
      <c r="E50" s="8"/>
      <c r="F50" s="8"/>
      <c r="G50" s="7"/>
      <c r="H50" s="9"/>
      <c r="I50" s="9" t="s">
        <v>17</v>
      </c>
      <c r="J50" s="0" t="s">
        <v>130</v>
      </c>
    </row>
    <row r="51" customFormat="false" ht="17" hidden="false" customHeight="true" outlineLevel="0" collapsed="false">
      <c r="A51" s="6" t="s">
        <v>131</v>
      </c>
      <c r="B51" s="7" t="s">
        <v>16</v>
      </c>
      <c r="C51" s="6" t="n">
        <v>118630</v>
      </c>
      <c r="D51" s="6" t="n">
        <v>118760</v>
      </c>
      <c r="E51" s="12" t="s">
        <v>132</v>
      </c>
      <c r="F51" s="12"/>
      <c r="G51" s="6"/>
      <c r="H51" s="7"/>
      <c r="I51" s="7" t="s">
        <v>133</v>
      </c>
      <c r="J51" s="0" t="s">
        <v>134</v>
      </c>
    </row>
    <row r="52" customFormat="false" ht="17" hidden="false" customHeight="true" outlineLevel="0" collapsed="false">
      <c r="A52" s="6" t="s">
        <v>135</v>
      </c>
      <c r="B52" s="7" t="s">
        <v>16</v>
      </c>
      <c r="C52" s="6" t="s">
        <v>136</v>
      </c>
      <c r="D52" s="6" t="n">
        <v>434465</v>
      </c>
      <c r="E52" s="12" t="s">
        <v>137</v>
      </c>
      <c r="F52" s="12"/>
      <c r="G52" s="6"/>
      <c r="H52" s="7"/>
      <c r="I52" s="7" t="s">
        <v>133</v>
      </c>
      <c r="J52" s="0" t="s">
        <v>138</v>
      </c>
    </row>
    <row r="53" customFormat="false" ht="17" hidden="false" customHeight="true" outlineLevel="0" collapsed="false">
      <c r="A53" s="6" t="s">
        <v>139</v>
      </c>
      <c r="B53" s="7" t="s">
        <v>16</v>
      </c>
      <c r="C53" s="6" t="s">
        <v>140</v>
      </c>
      <c r="D53" s="6" t="n">
        <v>612522</v>
      </c>
      <c r="E53" s="12" t="s">
        <v>141</v>
      </c>
      <c r="F53" s="12"/>
      <c r="G53" s="6"/>
      <c r="H53" s="7"/>
      <c r="I53" s="7" t="s">
        <v>133</v>
      </c>
      <c r="J53" s="0" t="s">
        <v>142</v>
      </c>
    </row>
    <row r="54" customFormat="false" ht="17" hidden="false" customHeight="true" outlineLevel="0" collapsed="false">
      <c r="A54" s="6" t="s">
        <v>143</v>
      </c>
      <c r="B54" s="7" t="s">
        <v>12</v>
      </c>
      <c r="C54" s="6" t="n">
        <v>508452</v>
      </c>
      <c r="D54" s="6" t="s">
        <v>144</v>
      </c>
      <c r="E54" s="12" t="s">
        <v>145</v>
      </c>
      <c r="F54" s="12"/>
      <c r="G54" s="6"/>
      <c r="H54" s="7"/>
      <c r="I54" s="7" t="s">
        <v>133</v>
      </c>
      <c r="J54" s="0" t="s">
        <v>146</v>
      </c>
    </row>
    <row r="55" customFormat="false" ht="17" hidden="false" customHeight="true" outlineLevel="0" collapsed="false">
      <c r="A55" s="6" t="s">
        <v>147</v>
      </c>
      <c r="B55" s="7" t="s">
        <v>12</v>
      </c>
      <c r="C55" s="6" t="n">
        <v>1261342</v>
      </c>
      <c r="D55" s="7" t="n">
        <v>1261263</v>
      </c>
      <c r="E55" s="12" t="s">
        <v>141</v>
      </c>
      <c r="F55" s="12"/>
      <c r="G55" s="6"/>
      <c r="H55" s="7"/>
      <c r="I55" s="7" t="s">
        <v>133</v>
      </c>
      <c r="J55" s="0" t="s">
        <v>148</v>
      </c>
    </row>
    <row r="56" customFormat="false" ht="17" hidden="false" customHeight="true" outlineLevel="0" collapsed="false">
      <c r="A56" s="6" t="s">
        <v>149</v>
      </c>
      <c r="B56" s="7" t="s">
        <v>12</v>
      </c>
      <c r="C56" s="6" t="n">
        <v>1262902</v>
      </c>
      <c r="D56" s="6" t="n">
        <v>1262819</v>
      </c>
      <c r="E56" s="12" t="s">
        <v>150</v>
      </c>
      <c r="F56" s="12"/>
      <c r="G56" s="6"/>
      <c r="H56" s="7"/>
      <c r="I56" s="7" t="s">
        <v>133</v>
      </c>
      <c r="J56" s="0" t="s">
        <v>151</v>
      </c>
    </row>
    <row r="57" customFormat="false" ht="17" hidden="false" customHeight="true" outlineLevel="0" collapsed="false">
      <c r="A57" s="6" t="s">
        <v>152</v>
      </c>
      <c r="B57" s="7" t="s">
        <v>12</v>
      </c>
      <c r="C57" s="6" t="s">
        <v>153</v>
      </c>
      <c r="D57" s="6" t="n">
        <v>1262734</v>
      </c>
      <c r="E57" s="12" t="s">
        <v>154</v>
      </c>
      <c r="F57" s="12"/>
      <c r="G57" s="6"/>
      <c r="H57" s="7"/>
      <c r="I57" s="7" t="s">
        <v>133</v>
      </c>
      <c r="J57" s="0" t="s">
        <v>151</v>
      </c>
    </row>
    <row r="58" customFormat="false" ht="17" hidden="false" customHeight="true" outlineLevel="0" collapsed="false">
      <c r="A58" s="6" t="s">
        <v>155</v>
      </c>
      <c r="B58" s="7" t="s">
        <v>12</v>
      </c>
      <c r="C58" s="6" t="n">
        <v>1478097</v>
      </c>
      <c r="D58" s="7" t="n">
        <v>1478019</v>
      </c>
      <c r="E58" s="12" t="s">
        <v>156</v>
      </c>
      <c r="F58" s="12"/>
      <c r="G58" s="6"/>
      <c r="H58" s="7"/>
      <c r="I58" s="7" t="s">
        <v>133</v>
      </c>
      <c r="J58" s="0" t="s">
        <v>157</v>
      </c>
    </row>
    <row r="59" customFormat="false" ht="17" hidden="false" customHeight="true" outlineLevel="0" collapsed="false">
      <c r="A59" s="6" t="s">
        <v>158</v>
      </c>
      <c r="B59" s="7" t="s">
        <v>12</v>
      </c>
      <c r="C59" s="6" t="s">
        <v>159</v>
      </c>
      <c r="D59" s="7" t="n">
        <v>1477937</v>
      </c>
      <c r="E59" s="12" t="s">
        <v>160</v>
      </c>
      <c r="F59" s="12"/>
      <c r="G59" s="6"/>
      <c r="H59" s="7"/>
      <c r="I59" s="7" t="s">
        <v>133</v>
      </c>
      <c r="J59" s="0" t="s">
        <v>157</v>
      </c>
    </row>
    <row r="60" customFormat="false" ht="17" hidden="false" customHeight="true" outlineLevel="0" collapsed="false">
      <c r="A60" s="6" t="s">
        <v>161</v>
      </c>
      <c r="B60" s="7" t="s">
        <v>16</v>
      </c>
      <c r="C60" s="6" t="n">
        <v>1941356</v>
      </c>
      <c r="D60" s="6" t="s">
        <v>162</v>
      </c>
      <c r="E60" s="12" t="s">
        <v>163</v>
      </c>
      <c r="F60" s="12"/>
      <c r="G60" s="6"/>
      <c r="H60" s="7"/>
      <c r="I60" s="7" t="s">
        <v>133</v>
      </c>
      <c r="J60" s="0" t="s">
        <v>164</v>
      </c>
    </row>
    <row r="61" customFormat="false" ht="17" hidden="false" customHeight="true" outlineLevel="0" collapsed="false">
      <c r="A61" s="6" t="s">
        <v>165</v>
      </c>
      <c r="B61" s="7" t="s">
        <v>16</v>
      </c>
      <c r="C61" s="6" t="s">
        <v>166</v>
      </c>
      <c r="D61" s="7" t="s">
        <v>167</v>
      </c>
      <c r="E61" s="12" t="s">
        <v>168</v>
      </c>
      <c r="F61" s="12"/>
      <c r="G61" s="6"/>
      <c r="H61" s="7"/>
      <c r="I61" s="7" t="s">
        <v>133</v>
      </c>
      <c r="J61" s="0" t="s">
        <v>115</v>
      </c>
    </row>
    <row r="62" customFormat="false" ht="17" hidden="false" customHeight="true" outlineLevel="0" collapsed="false">
      <c r="A62" s="6" t="s">
        <v>169</v>
      </c>
      <c r="B62" s="7" t="s">
        <v>12</v>
      </c>
      <c r="C62" s="6" t="s">
        <v>170</v>
      </c>
      <c r="D62" s="6" t="s">
        <v>171</v>
      </c>
      <c r="E62" s="12" t="s">
        <v>172</v>
      </c>
      <c r="F62" s="12"/>
      <c r="G62" s="6"/>
      <c r="H62" s="7"/>
      <c r="I62" s="7" t="s">
        <v>133</v>
      </c>
      <c r="J62" s="0" t="s">
        <v>173</v>
      </c>
    </row>
    <row r="63" customFormat="false" ht="17" hidden="false" customHeight="true" outlineLevel="0" collapsed="false">
      <c r="A63" s="6" t="s">
        <v>174</v>
      </c>
      <c r="B63" s="7" t="s">
        <v>12</v>
      </c>
      <c r="C63" s="6" t="n">
        <v>2208369</v>
      </c>
      <c r="D63" s="6" t="n">
        <v>2208244</v>
      </c>
      <c r="E63" s="12" t="s">
        <v>175</v>
      </c>
      <c r="F63" s="12"/>
      <c r="G63" s="6"/>
      <c r="H63" s="7"/>
      <c r="I63" s="7" t="s">
        <v>133</v>
      </c>
      <c r="J63" s="0" t="s">
        <v>173</v>
      </c>
    </row>
    <row r="64" customFormat="false" ht="17" hidden="false" customHeight="true" outlineLevel="0" collapsed="false">
      <c r="A64" s="6" t="s">
        <v>176</v>
      </c>
      <c r="B64" s="7" t="s">
        <v>16</v>
      </c>
      <c r="C64" s="6" t="n">
        <v>2208531</v>
      </c>
      <c r="D64" s="7" t="s">
        <v>177</v>
      </c>
      <c r="E64" s="12" t="s">
        <v>141</v>
      </c>
      <c r="F64" s="12"/>
      <c r="G64" s="6"/>
      <c r="H64" s="7"/>
      <c r="I64" s="7" t="s">
        <v>133</v>
      </c>
      <c r="J64" s="0" t="s">
        <v>173</v>
      </c>
    </row>
    <row r="65" s="10" customFormat="true" ht="17" hidden="false" customHeight="true" outlineLevel="0" collapsed="false">
      <c r="A65" s="7" t="s">
        <v>178</v>
      </c>
      <c r="B65" s="7" t="s">
        <v>16</v>
      </c>
      <c r="C65" s="7" t="n">
        <v>112878</v>
      </c>
      <c r="D65" s="7" t="n">
        <v>113163</v>
      </c>
      <c r="E65" s="11"/>
      <c r="F65" s="11"/>
      <c r="I65" s="10" t="s">
        <v>179</v>
      </c>
      <c r="J65" s="7" t="s">
        <v>180</v>
      </c>
    </row>
    <row r="66" s="10" customFormat="true" ht="17" hidden="false" customHeight="true" outlineLevel="0" collapsed="false">
      <c r="A66" s="7" t="s">
        <v>181</v>
      </c>
      <c r="B66" s="7" t="s">
        <v>12</v>
      </c>
      <c r="C66" s="7" t="n">
        <v>142646</v>
      </c>
      <c r="D66" s="7" t="n">
        <v>142424</v>
      </c>
      <c r="E66" s="11"/>
      <c r="F66" s="11"/>
      <c r="I66" s="10" t="s">
        <v>182</v>
      </c>
      <c r="J66" s="7" t="s">
        <v>183</v>
      </c>
    </row>
    <row r="67" s="10" customFormat="true" ht="17" hidden="false" customHeight="true" outlineLevel="0" collapsed="false">
      <c r="A67" s="7" t="s">
        <v>184</v>
      </c>
      <c r="B67" s="7" t="s">
        <v>12</v>
      </c>
      <c r="C67" s="7" t="n">
        <v>237095</v>
      </c>
      <c r="D67" s="7" t="s">
        <v>185</v>
      </c>
      <c r="E67" s="11"/>
      <c r="F67" s="11"/>
      <c r="I67" s="10" t="s">
        <v>179</v>
      </c>
      <c r="J67" s="7" t="s">
        <v>186</v>
      </c>
    </row>
    <row r="68" s="10" customFormat="true" ht="17" hidden="false" customHeight="true" outlineLevel="0" collapsed="false">
      <c r="A68" s="7" t="s">
        <v>187</v>
      </c>
      <c r="B68" s="7" t="s">
        <v>16</v>
      </c>
      <c r="C68" s="7" t="s">
        <v>188</v>
      </c>
      <c r="D68" s="13" t="n">
        <v>312558</v>
      </c>
      <c r="E68" s="11"/>
      <c r="F68" s="11"/>
      <c r="I68" s="10" t="s">
        <v>179</v>
      </c>
      <c r="J68" s="7" t="s">
        <v>189</v>
      </c>
    </row>
    <row r="69" s="10" customFormat="true" ht="17" hidden="false" customHeight="true" outlineLevel="0" collapsed="false">
      <c r="A69" s="7" t="s">
        <v>190</v>
      </c>
      <c r="B69" s="7" t="s">
        <v>16</v>
      </c>
      <c r="C69" s="7" t="n">
        <v>376724</v>
      </c>
      <c r="D69" s="7" t="s">
        <v>191</v>
      </c>
      <c r="E69" s="11"/>
      <c r="F69" s="11"/>
      <c r="I69" s="10" t="s">
        <v>192</v>
      </c>
      <c r="J69" s="7" t="s">
        <v>193</v>
      </c>
    </row>
    <row r="70" s="10" customFormat="true" ht="17" hidden="false" customHeight="true" outlineLevel="0" collapsed="false">
      <c r="A70" s="7" t="s">
        <v>194</v>
      </c>
      <c r="B70" s="7" t="s">
        <v>12</v>
      </c>
      <c r="C70" s="7" t="n">
        <v>402011</v>
      </c>
      <c r="D70" s="7" t="n">
        <v>401860</v>
      </c>
      <c r="E70" s="11"/>
      <c r="F70" s="11"/>
      <c r="I70" s="10" t="s">
        <v>192</v>
      </c>
      <c r="J70" s="7" t="s">
        <v>195</v>
      </c>
    </row>
    <row r="71" customFormat="false" ht="17" hidden="false" customHeight="true" outlineLevel="0" collapsed="false">
      <c r="A71" s="6" t="s">
        <v>196</v>
      </c>
      <c r="B71" s="7" t="s">
        <v>16</v>
      </c>
      <c r="C71" s="7" t="n">
        <v>516921</v>
      </c>
      <c r="D71" s="7" t="n">
        <v>517010</v>
      </c>
      <c r="E71" s="8"/>
      <c r="F71" s="8"/>
      <c r="G71" s="7"/>
      <c r="H71" s="9"/>
      <c r="I71" s="9" t="s">
        <v>197</v>
      </c>
      <c r="J71" s="10" t="s">
        <v>198</v>
      </c>
    </row>
    <row r="72" s="10" customFormat="true" ht="17" hidden="false" customHeight="true" outlineLevel="0" collapsed="false">
      <c r="A72" s="7" t="s">
        <v>199</v>
      </c>
      <c r="B72" s="7" t="s">
        <v>12</v>
      </c>
      <c r="C72" s="7" t="n">
        <v>585736</v>
      </c>
      <c r="D72" s="7" t="s">
        <v>191</v>
      </c>
      <c r="E72" s="11"/>
      <c r="F72" s="11"/>
      <c r="I72" s="10" t="s">
        <v>192</v>
      </c>
      <c r="J72" s="7" t="s">
        <v>200</v>
      </c>
    </row>
    <row r="73" s="10" customFormat="true" ht="17" hidden="false" customHeight="true" outlineLevel="0" collapsed="false">
      <c r="A73" s="7" t="s">
        <v>201</v>
      </c>
      <c r="B73" s="7" t="s">
        <v>12</v>
      </c>
      <c r="C73" s="7" t="n">
        <v>648027</v>
      </c>
      <c r="D73" s="7" t="n">
        <v>646940</v>
      </c>
      <c r="E73" s="11"/>
      <c r="F73" s="11"/>
      <c r="I73" s="10" t="s">
        <v>192</v>
      </c>
      <c r="J73" s="7" t="s">
        <v>202</v>
      </c>
    </row>
    <row r="74" s="10" customFormat="true" ht="17" hidden="false" customHeight="true" outlineLevel="0" collapsed="false">
      <c r="A74" s="7" t="s">
        <v>203</v>
      </c>
      <c r="B74" s="7" t="s">
        <v>12</v>
      </c>
      <c r="C74" s="7" t="n">
        <v>678141</v>
      </c>
      <c r="D74" s="7" t="s">
        <v>204</v>
      </c>
      <c r="E74" s="11"/>
      <c r="F74" s="11"/>
      <c r="I74" s="10" t="s">
        <v>192</v>
      </c>
      <c r="J74" s="7" t="s">
        <v>205</v>
      </c>
    </row>
    <row r="75" s="10" customFormat="true" ht="17" hidden="false" customHeight="true" outlineLevel="0" collapsed="false">
      <c r="A75" s="7" t="s">
        <v>206</v>
      </c>
      <c r="B75" s="7" t="s">
        <v>12</v>
      </c>
      <c r="C75" s="7" t="n">
        <v>728078</v>
      </c>
      <c r="D75" s="13" t="n">
        <v>727932</v>
      </c>
      <c r="E75" s="11"/>
      <c r="F75" s="11"/>
      <c r="I75" s="10" t="s">
        <v>192</v>
      </c>
      <c r="J75" s="7" t="s">
        <v>207</v>
      </c>
    </row>
    <row r="76" s="10" customFormat="true" ht="17" hidden="false" customHeight="true" outlineLevel="0" collapsed="false">
      <c r="A76" s="7" t="s">
        <v>208</v>
      </c>
      <c r="B76" s="7" t="s">
        <v>16</v>
      </c>
      <c r="C76" s="7" t="n">
        <v>1012708</v>
      </c>
      <c r="D76" s="7" t="n">
        <v>1012962</v>
      </c>
      <c r="E76" s="11"/>
      <c r="F76" s="11"/>
      <c r="G76" s="10" t="s">
        <v>44</v>
      </c>
      <c r="I76" s="10" t="s">
        <v>192</v>
      </c>
      <c r="J76" s="7" t="s">
        <v>209</v>
      </c>
    </row>
    <row r="77" s="10" customFormat="true" ht="17" hidden="false" customHeight="true" outlineLevel="0" collapsed="false">
      <c r="A77" s="7" t="s">
        <v>210</v>
      </c>
      <c r="B77" s="7" t="s">
        <v>16</v>
      </c>
      <c r="C77" s="7" t="n">
        <v>1043839</v>
      </c>
      <c r="D77" s="13" t="n">
        <v>1043985</v>
      </c>
      <c r="E77" s="11"/>
      <c r="F77" s="11"/>
      <c r="I77" s="10" t="s">
        <v>192</v>
      </c>
      <c r="J77" s="7" t="s">
        <v>211</v>
      </c>
    </row>
    <row r="78" s="10" customFormat="true" ht="17" hidden="false" customHeight="true" outlineLevel="0" collapsed="false">
      <c r="A78" s="7" t="s">
        <v>212</v>
      </c>
      <c r="B78" s="7" t="s">
        <v>16</v>
      </c>
      <c r="C78" s="7" t="n">
        <v>1172106</v>
      </c>
      <c r="D78" s="13" t="n">
        <v>1172265</v>
      </c>
      <c r="E78" s="11"/>
      <c r="F78" s="11"/>
      <c r="I78" s="10" t="s">
        <v>192</v>
      </c>
      <c r="J78" s="7" t="s">
        <v>213</v>
      </c>
    </row>
    <row r="79" s="10" customFormat="true" ht="17" hidden="false" customHeight="true" outlineLevel="0" collapsed="false">
      <c r="A79" s="7" t="s">
        <v>214</v>
      </c>
      <c r="B79" s="7" t="s">
        <v>12</v>
      </c>
      <c r="C79" s="7" t="n">
        <v>1232159</v>
      </c>
      <c r="D79" s="7" t="n">
        <v>1231410</v>
      </c>
      <c r="E79" s="11"/>
      <c r="F79" s="11"/>
      <c r="I79" s="10" t="s">
        <v>192</v>
      </c>
      <c r="J79" s="7" t="s">
        <v>215</v>
      </c>
    </row>
    <row r="80" s="10" customFormat="true" ht="17" hidden="false" customHeight="true" outlineLevel="0" collapsed="false">
      <c r="A80" s="7" t="s">
        <v>216</v>
      </c>
      <c r="B80" s="7" t="s">
        <v>12</v>
      </c>
      <c r="C80" s="7" t="n">
        <v>1301631</v>
      </c>
      <c r="D80" s="7" t="s">
        <v>191</v>
      </c>
      <c r="E80" s="11"/>
      <c r="F80" s="11"/>
      <c r="I80" s="10" t="s">
        <v>192</v>
      </c>
      <c r="J80" s="7" t="s">
        <v>217</v>
      </c>
    </row>
    <row r="81" s="10" customFormat="true" ht="17" hidden="false" customHeight="true" outlineLevel="0" collapsed="false">
      <c r="A81" s="7" t="s">
        <v>218</v>
      </c>
      <c r="B81" s="7" t="s">
        <v>12</v>
      </c>
      <c r="C81" s="7" t="n">
        <v>1347483</v>
      </c>
      <c r="D81" s="7" t="n">
        <v>1347574</v>
      </c>
      <c r="E81" s="11"/>
      <c r="F81" s="11"/>
      <c r="I81" s="10" t="s">
        <v>192</v>
      </c>
      <c r="J81" s="7" t="s">
        <v>219</v>
      </c>
    </row>
    <row r="82" s="10" customFormat="true" ht="17" hidden="false" customHeight="true" outlineLevel="0" collapsed="false">
      <c r="A82" s="7" t="s">
        <v>220</v>
      </c>
      <c r="B82" s="7" t="s">
        <v>12</v>
      </c>
      <c r="C82" s="7" t="n">
        <v>1347930</v>
      </c>
      <c r="D82" s="7" t="s">
        <v>221</v>
      </c>
      <c r="E82" s="11"/>
      <c r="F82" s="11"/>
      <c r="I82" s="10" t="s">
        <v>192</v>
      </c>
      <c r="J82" s="7" t="s">
        <v>222</v>
      </c>
    </row>
    <row r="83" s="10" customFormat="true" ht="17" hidden="false" customHeight="true" outlineLevel="0" collapsed="false">
      <c r="A83" s="7" t="s">
        <v>223</v>
      </c>
      <c r="B83" s="7" t="s">
        <v>16</v>
      </c>
      <c r="C83" s="7" t="n">
        <v>1411270</v>
      </c>
      <c r="D83" s="7" t="s">
        <v>191</v>
      </c>
      <c r="E83" s="11"/>
      <c r="F83" s="11"/>
      <c r="I83" s="10" t="s">
        <v>192</v>
      </c>
      <c r="J83" s="7" t="s">
        <v>224</v>
      </c>
    </row>
    <row r="84" s="10" customFormat="true" ht="17" hidden="false" customHeight="true" outlineLevel="0" collapsed="false">
      <c r="A84" s="7" t="s">
        <v>225</v>
      </c>
      <c r="B84" s="7" t="s">
        <v>12</v>
      </c>
      <c r="C84" s="7" t="n">
        <v>1456354</v>
      </c>
      <c r="D84" s="7" t="n">
        <v>1455967</v>
      </c>
      <c r="E84" s="11"/>
      <c r="F84" s="11"/>
      <c r="I84" s="10" t="s">
        <v>192</v>
      </c>
      <c r="J84" s="7" t="s">
        <v>226</v>
      </c>
    </row>
    <row r="85" s="10" customFormat="true" ht="17" hidden="false" customHeight="true" outlineLevel="0" collapsed="false">
      <c r="A85" s="7" t="s">
        <v>227</v>
      </c>
      <c r="B85" s="7" t="s">
        <v>16</v>
      </c>
      <c r="C85" s="7" t="n">
        <v>1793543</v>
      </c>
      <c r="D85" s="7" t="n">
        <v>1794359</v>
      </c>
      <c r="E85" s="11"/>
      <c r="F85" s="11"/>
      <c r="G85" s="10" t="s">
        <v>44</v>
      </c>
      <c r="I85" s="10" t="s">
        <v>192</v>
      </c>
      <c r="J85" s="7" t="s">
        <v>228</v>
      </c>
    </row>
    <row r="86" s="10" customFormat="true" ht="17" hidden="false" customHeight="true" outlineLevel="0" collapsed="false">
      <c r="A86" s="7" t="s">
        <v>229</v>
      </c>
      <c r="B86" s="7" t="s">
        <v>12</v>
      </c>
      <c r="C86" s="7" t="n">
        <v>1864991</v>
      </c>
      <c r="D86" s="13" t="n">
        <v>1864851</v>
      </c>
      <c r="E86" s="11"/>
      <c r="F86" s="11"/>
      <c r="I86" s="10" t="s">
        <v>230</v>
      </c>
      <c r="J86" s="7" t="s">
        <v>231</v>
      </c>
    </row>
    <row r="87" s="10" customFormat="true" ht="17" hidden="false" customHeight="true" outlineLevel="0" collapsed="false">
      <c r="A87" s="7" t="s">
        <v>232</v>
      </c>
      <c r="B87" s="7" t="s">
        <v>16</v>
      </c>
      <c r="C87" s="7" t="n">
        <v>1866767</v>
      </c>
      <c r="D87" s="10" t="n">
        <v>1866822</v>
      </c>
      <c r="E87" s="11"/>
      <c r="F87" s="11"/>
      <c r="I87" s="10" t="s">
        <v>233</v>
      </c>
      <c r="J87" s="7" t="s">
        <v>234</v>
      </c>
    </row>
    <row r="88" s="10" customFormat="true" ht="17" hidden="false" customHeight="true" outlineLevel="0" collapsed="false">
      <c r="A88" s="7" t="s">
        <v>235</v>
      </c>
      <c r="B88" s="7" t="s">
        <v>12</v>
      </c>
      <c r="C88" s="7" t="n">
        <v>1929961</v>
      </c>
      <c r="D88" s="13" t="n">
        <v>1929794</v>
      </c>
      <c r="E88" s="11"/>
      <c r="F88" s="11"/>
      <c r="I88" s="10" t="s">
        <v>236</v>
      </c>
      <c r="J88" s="7" t="s">
        <v>237</v>
      </c>
    </row>
    <row r="89" s="10" customFormat="true" ht="17" hidden="false" customHeight="true" outlineLevel="0" collapsed="false">
      <c r="A89" s="7" t="s">
        <v>238</v>
      </c>
      <c r="B89" s="7" t="s">
        <v>12</v>
      </c>
      <c r="C89" s="7" t="n">
        <v>1932618</v>
      </c>
      <c r="D89" s="7" t="s">
        <v>191</v>
      </c>
      <c r="E89" s="11"/>
      <c r="F89" s="11"/>
      <c r="I89" s="10" t="s">
        <v>192</v>
      </c>
      <c r="J89" s="7" t="s">
        <v>239</v>
      </c>
    </row>
    <row r="90" s="10" customFormat="true" ht="17" hidden="false" customHeight="true" outlineLevel="0" collapsed="false">
      <c r="A90" s="7" t="s">
        <v>240</v>
      </c>
      <c r="B90" s="7" t="s">
        <v>16</v>
      </c>
      <c r="C90" s="7" t="n">
        <v>2028386</v>
      </c>
      <c r="D90" s="13" t="n">
        <v>2028830</v>
      </c>
      <c r="E90" s="11"/>
      <c r="F90" s="11"/>
      <c r="I90" s="10" t="s">
        <v>192</v>
      </c>
      <c r="J90" s="7" t="s">
        <v>241</v>
      </c>
    </row>
    <row r="91" s="10" customFormat="true" ht="17" hidden="false" customHeight="true" outlineLevel="0" collapsed="false">
      <c r="A91" s="7" t="s">
        <v>242</v>
      </c>
      <c r="B91" s="7" t="s">
        <v>12</v>
      </c>
      <c r="C91" s="7" t="n">
        <v>2131931</v>
      </c>
      <c r="D91" s="7" t="n">
        <v>2130088</v>
      </c>
      <c r="E91" s="11"/>
      <c r="F91" s="11"/>
      <c r="I91" s="10" t="s">
        <v>243</v>
      </c>
      <c r="J91" s="7" t="s">
        <v>244</v>
      </c>
    </row>
    <row r="92" s="10" customFormat="true" ht="17" hidden="false" customHeight="true" outlineLevel="0" collapsed="false">
      <c r="A92" s="7" t="s">
        <v>245</v>
      </c>
      <c r="B92" s="7" t="s">
        <v>12</v>
      </c>
      <c r="C92" s="7" t="n">
        <v>550633</v>
      </c>
      <c r="D92" s="7" t="s">
        <v>191</v>
      </c>
      <c r="E92" s="11"/>
      <c r="F92" s="11"/>
      <c r="I92" s="10" t="s">
        <v>192</v>
      </c>
      <c r="J92" s="7" t="s">
        <v>246</v>
      </c>
    </row>
    <row r="93" s="10" customFormat="true" ht="17" hidden="false" customHeight="true" outlineLevel="0" collapsed="false">
      <c r="A93" s="7" t="s">
        <v>247</v>
      </c>
      <c r="B93" s="7" t="s">
        <v>12</v>
      </c>
      <c r="C93" s="7" t="n">
        <v>963298</v>
      </c>
      <c r="D93" s="7" t="n">
        <v>962275</v>
      </c>
      <c r="E93" s="11"/>
      <c r="F93" s="11"/>
      <c r="I93" s="10" t="s">
        <v>192</v>
      </c>
      <c r="J93" s="7" t="s">
        <v>248</v>
      </c>
    </row>
    <row r="94" s="10" customFormat="true" ht="17" hidden="false" customHeight="true" outlineLevel="0" collapsed="false">
      <c r="A94" s="7" t="s">
        <v>249</v>
      </c>
      <c r="B94" s="7" t="s">
        <v>16</v>
      </c>
      <c r="C94" s="7" t="n">
        <v>1350181</v>
      </c>
      <c r="D94" s="7" t="s">
        <v>191</v>
      </c>
      <c r="E94" s="11"/>
      <c r="F94" s="11"/>
      <c r="I94" s="10" t="s">
        <v>192</v>
      </c>
      <c r="J94" s="7" t="s">
        <v>250</v>
      </c>
    </row>
    <row r="95" s="10" customFormat="true" ht="17" hidden="false" customHeight="true" outlineLevel="0" collapsed="false">
      <c r="A95" s="7" t="s">
        <v>251</v>
      </c>
      <c r="B95" s="7" t="s">
        <v>16</v>
      </c>
      <c r="C95" s="7" t="n">
        <v>1374024</v>
      </c>
      <c r="D95" s="7" t="n">
        <v>1374585</v>
      </c>
      <c r="E95" s="11"/>
      <c r="F95" s="11"/>
      <c r="I95" s="10" t="s">
        <v>233</v>
      </c>
      <c r="J95" s="7" t="s">
        <v>252</v>
      </c>
    </row>
    <row r="96" s="10" customFormat="true" ht="17" hidden="false" customHeight="true" outlineLevel="0" collapsed="false">
      <c r="A96" s="7" t="s">
        <v>253</v>
      </c>
      <c r="B96" s="7" t="s">
        <v>16</v>
      </c>
      <c r="C96" s="6" t="n">
        <v>1831094</v>
      </c>
      <c r="D96" s="7" t="n">
        <v>1831211</v>
      </c>
      <c r="E96" s="11"/>
      <c r="F96" s="11"/>
      <c r="I96" s="10" t="s">
        <v>192</v>
      </c>
      <c r="J96" s="9" t="s">
        <v>254</v>
      </c>
    </row>
    <row r="97" s="10" customFormat="true" ht="17" hidden="false" customHeight="true" outlineLevel="0" collapsed="false">
      <c r="A97" s="7" t="s">
        <v>255</v>
      </c>
      <c r="B97" s="10" t="s">
        <v>12</v>
      </c>
      <c r="C97" s="10" t="n">
        <v>1360610</v>
      </c>
      <c r="D97" s="9" t="n">
        <v>1360375</v>
      </c>
      <c r="E97" s="11"/>
      <c r="F97" s="11"/>
      <c r="I97" s="10" t="s">
        <v>192</v>
      </c>
      <c r="J97" s="9" t="s">
        <v>256</v>
      </c>
    </row>
    <row r="98" s="10" customFormat="true" ht="17" hidden="false" customHeight="true" outlineLevel="0" collapsed="false">
      <c r="A98" s="7" t="s">
        <v>257</v>
      </c>
      <c r="B98" s="10" t="s">
        <v>16</v>
      </c>
      <c r="C98" s="10" t="n">
        <v>1617888</v>
      </c>
      <c r="D98" s="7" t="s">
        <v>191</v>
      </c>
      <c r="E98" s="11"/>
      <c r="F98" s="11"/>
      <c r="I98" s="10" t="s">
        <v>192</v>
      </c>
      <c r="J98" s="9" t="s">
        <v>258</v>
      </c>
    </row>
    <row r="99" s="9" customFormat="true" ht="17" hidden="false" customHeight="true" outlineLevel="0" collapsed="false">
      <c r="A99" s="7" t="s">
        <v>259</v>
      </c>
      <c r="B99" s="9" t="s">
        <v>16</v>
      </c>
      <c r="C99" s="9" t="n">
        <v>1697034</v>
      </c>
      <c r="D99" s="7" t="s">
        <v>191</v>
      </c>
      <c r="E99" s="14"/>
      <c r="F99" s="14"/>
      <c r="I99" s="9" t="s">
        <v>192</v>
      </c>
      <c r="J99" s="9" t="s">
        <v>260</v>
      </c>
    </row>
    <row r="100" s="10" customFormat="true" ht="17" hidden="false" customHeight="true" outlineLevel="0" collapsed="false">
      <c r="A100" s="7" t="s">
        <v>261</v>
      </c>
      <c r="B100" s="9" t="s">
        <v>12</v>
      </c>
      <c r="C100" s="6" t="n">
        <v>180338</v>
      </c>
      <c r="D100" s="7" t="n">
        <v>179087</v>
      </c>
      <c r="E100" s="14"/>
      <c r="F100" s="14"/>
      <c r="G100" s="9"/>
      <c r="H100" s="9"/>
      <c r="I100" s="9" t="s">
        <v>192</v>
      </c>
      <c r="J100" s="9" t="s">
        <v>262</v>
      </c>
    </row>
    <row r="101" s="10" customFormat="true" ht="17" hidden="false" customHeight="true" outlineLevel="0" collapsed="false">
      <c r="A101" s="7" t="s">
        <v>263</v>
      </c>
      <c r="B101" s="9" t="s">
        <v>16</v>
      </c>
      <c r="C101" s="6" t="n">
        <v>260971</v>
      </c>
      <c r="D101" s="7" t="s">
        <v>191</v>
      </c>
      <c r="E101" s="14"/>
      <c r="F101" s="14"/>
      <c r="G101" s="9"/>
      <c r="H101" s="9"/>
      <c r="I101" s="9" t="s">
        <v>192</v>
      </c>
      <c r="J101" s="9" t="s">
        <v>264</v>
      </c>
    </row>
    <row r="102" s="10" customFormat="true" ht="17" hidden="false" customHeight="true" outlineLevel="0" collapsed="false">
      <c r="A102" s="7" t="s">
        <v>265</v>
      </c>
      <c r="B102" s="9" t="s">
        <v>16</v>
      </c>
      <c r="C102" s="6" t="n">
        <v>263178</v>
      </c>
      <c r="D102" s="7" t="n">
        <v>263385</v>
      </c>
      <c r="E102" s="14"/>
      <c r="F102" s="14"/>
      <c r="G102" s="9"/>
      <c r="H102" s="9"/>
      <c r="I102" s="9" t="s">
        <v>192</v>
      </c>
      <c r="J102" s="9" t="s">
        <v>266</v>
      </c>
    </row>
    <row r="103" s="10" customFormat="true" ht="17" hidden="false" customHeight="true" outlineLevel="0" collapsed="false">
      <c r="A103" s="15" t="s">
        <v>267</v>
      </c>
      <c r="B103" s="16" t="s">
        <v>12</v>
      </c>
      <c r="C103" s="15" t="n">
        <v>290619</v>
      </c>
      <c r="D103" s="15" t="s">
        <v>191</v>
      </c>
      <c r="E103" s="17"/>
      <c r="F103" s="17"/>
      <c r="G103" s="16"/>
      <c r="H103" s="16"/>
      <c r="I103" s="16" t="s">
        <v>192</v>
      </c>
      <c r="J103" s="15" t="s">
        <v>268</v>
      </c>
    </row>
    <row r="104" s="10" customFormat="true" ht="17" hidden="false" customHeight="true" outlineLevel="0" collapsed="false">
      <c r="A104" s="7"/>
      <c r="B104" s="9"/>
      <c r="C104" s="6"/>
      <c r="D104" s="7"/>
      <c r="E104" s="14"/>
      <c r="F104" s="14"/>
      <c r="G104" s="9"/>
      <c r="H104" s="9"/>
      <c r="I104" s="9"/>
      <c r="J104" s="7"/>
    </row>
    <row r="105" customFormat="false" ht="17" hidden="false" customHeight="true" outlineLevel="0" collapsed="false">
      <c r="A105" s="18" t="s">
        <v>269</v>
      </c>
    </row>
    <row r="106" customFormat="false" ht="17" hidden="false" customHeight="true" outlineLevel="0" collapsed="false">
      <c r="A106" s="18" t="s">
        <v>270</v>
      </c>
    </row>
    <row r="107" customFormat="false" ht="17" hidden="false" customHeight="true" outlineLevel="0" collapsed="false">
      <c r="A107" s="18" t="s">
        <v>271</v>
      </c>
    </row>
    <row r="108" customFormat="false" ht="28" hidden="false" customHeight="true" outlineLevel="0" collapsed="false">
      <c r="A108" s="19" t="s">
        <v>272</v>
      </c>
      <c r="B108" s="19"/>
      <c r="C108" s="19"/>
      <c r="D108" s="19"/>
      <c r="E108" s="19"/>
      <c r="F108" s="19"/>
      <c r="G108" s="19"/>
      <c r="H108" s="19"/>
      <c r="I108" s="19"/>
      <c r="J108" s="19"/>
    </row>
    <row r="109" customFormat="false" ht="28" hidden="false" customHeight="true" outlineLevel="0" collapsed="false">
      <c r="A109" s="19" t="s">
        <v>273</v>
      </c>
      <c r="B109" s="19"/>
      <c r="C109" s="19"/>
      <c r="D109" s="19"/>
      <c r="E109" s="19"/>
      <c r="F109" s="19"/>
      <c r="G109" s="19"/>
      <c r="H109" s="19"/>
      <c r="I109" s="19"/>
      <c r="J109" s="19"/>
    </row>
  </sheetData>
  <mergeCells count="2">
    <mergeCell ref="A108:J108"/>
    <mergeCell ref="A109:J109"/>
  </mergeCells>
  <conditionalFormatting sqref="J103:J104">
    <cfRule type="cellIs" priority="2" operator="equal" aboveAverage="0" equalAverage="0" bottom="0" percent="0" rank="0" text="" dxfId="0">
      <formula>"as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05T12:22:32Z</dcterms:created>
  <dc:creator>Isabelle Rosinski Chupin</dc:creator>
  <dc:description/>
  <dc:language>en-US</dc:language>
  <cp:lastModifiedBy>Isabelle Rosinski Chupin</cp:lastModifiedBy>
  <dcterms:modified xsi:type="dcterms:W3CDTF">2015-04-16T17:40:21Z</dcterms:modified>
  <cp:revision>0</cp:revision>
  <dc:subject/>
  <dc:title/>
</cp:coreProperties>
</file>